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ha019\Documents\Forskning\Artikkel upper body strength tests\"/>
    </mc:Choice>
  </mc:AlternateContent>
  <xr:revisionPtr revIDLastSave="0" documentId="13_ncr:1_{11F2A89D-122F-4D34-8F19-7C9230FE9438}" xr6:coauthVersionLast="47" xr6:coauthVersionMax="47" xr10:uidLastSave="{00000000-0000-0000-0000-000000000000}"/>
  <bookViews>
    <workbookView xWindow="-110" yWindow="-110" windowWidth="19420" windowHeight="10420" xr2:uid="{5C774684-C487-0543-B91B-B12D93F90DA9}"/>
  </bookViews>
  <sheets>
    <sheet name="Raw data" sheetId="1" r:id="rId1"/>
    <sheet name="Figure 2 data" sheetId="2" r:id="rId2"/>
    <sheet name="Figure 3 data" sheetId="3" r:id="rId3"/>
    <sheet name="FV spreadsheet prone bench pull" sheetId="5" r:id="rId4"/>
    <sheet name="FV spreadsheet bench press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6" l="1"/>
  <c r="E9" i="6"/>
  <c r="E10" i="6"/>
  <c r="E11" i="6"/>
  <c r="E12" i="6"/>
  <c r="E13" i="6"/>
  <c r="E14" i="6"/>
  <c r="E15" i="6"/>
  <c r="E16" i="6"/>
  <c r="E17" i="6"/>
  <c r="B23" i="6"/>
  <c r="B24" i="6"/>
  <c r="D24" i="6"/>
  <c r="B25" i="6"/>
  <c r="F27" i="6" s="1"/>
  <c r="B28" i="6"/>
  <c r="B30" i="6" s="1"/>
  <c r="F24" i="6" s="1"/>
  <c r="B29" i="6"/>
  <c r="D29" i="6"/>
  <c r="E8" i="5"/>
  <c r="E9" i="5"/>
  <c r="E10" i="5"/>
  <c r="E11" i="5"/>
  <c r="E12" i="5"/>
  <c r="E13" i="5"/>
  <c r="E14" i="5"/>
  <c r="E15" i="5"/>
  <c r="E16" i="5"/>
  <c r="E17" i="5"/>
  <c r="B23" i="5"/>
  <c r="B24" i="5"/>
  <c r="B25" i="5" s="1"/>
  <c r="F27" i="5" s="1"/>
  <c r="D24" i="5"/>
  <c r="B28" i="5"/>
  <c r="B30" i="5" s="1"/>
  <c r="F24" i="5" s="1"/>
  <c r="B29" i="5"/>
  <c r="D29" i="5"/>
  <c r="D9" i="6" l="1"/>
  <c r="D13" i="6"/>
  <c r="D17" i="6"/>
  <c r="D12" i="6"/>
  <c r="D11" i="6"/>
  <c r="D10" i="6"/>
  <c r="D14" i="6"/>
  <c r="D8" i="6"/>
  <c r="D16" i="6"/>
  <c r="D15" i="6"/>
  <c r="D8" i="5"/>
  <c r="D12" i="5"/>
  <c r="D16" i="5"/>
  <c r="D13" i="5"/>
  <c r="D17" i="5"/>
  <c r="D9" i="5"/>
  <c r="D10" i="5"/>
  <c r="D14" i="5"/>
  <c r="D11" i="5"/>
  <c r="D15" i="5"/>
</calcChain>
</file>

<file path=xl/sharedStrings.xml><?xml version="1.0" encoding="utf-8"?>
<sst xmlns="http://schemas.openxmlformats.org/spreadsheetml/2006/main" count="180" uniqueCount="50">
  <si>
    <t xml:space="preserve"> </t>
  </si>
  <si>
    <t>Sex</t>
  </si>
  <si>
    <t>Female</t>
  </si>
  <si>
    <t>Male</t>
  </si>
  <si>
    <t>Test 1</t>
  </si>
  <si>
    <t>Test 2</t>
  </si>
  <si>
    <t>Test 3</t>
  </si>
  <si>
    <t xml:space="preserve">     Estimated 1RM prone bench pull from FV profile test</t>
  </si>
  <si>
    <t xml:space="preserve">    1RM test prone bench pull</t>
  </si>
  <si>
    <t>Resistance (kg)</t>
  </si>
  <si>
    <t>Repetitions</t>
  </si>
  <si>
    <t>Estimated 1RM</t>
  </si>
  <si>
    <t>Resistance</t>
  </si>
  <si>
    <t xml:space="preserve">                                                                            Maximal repetition to failure for the prone bench pull </t>
  </si>
  <si>
    <t>Force (N)</t>
  </si>
  <si>
    <t xml:space="preserve">               Maximal isometric force prone bench pull</t>
  </si>
  <si>
    <t xml:space="preserve">     Estimated 1RM bench press from FV profile test</t>
  </si>
  <si>
    <t xml:space="preserve">    1RM test bench press</t>
  </si>
  <si>
    <t>36.5</t>
  </si>
  <si>
    <t>34.5</t>
  </si>
  <si>
    <t>40.5</t>
  </si>
  <si>
    <t xml:space="preserve">                                                                                  Maximal repetition to failure for the bench press</t>
  </si>
  <si>
    <t>Body mass (kg)</t>
  </si>
  <si>
    <t>Age (y)</t>
  </si>
  <si>
    <t>Height (cm)</t>
  </si>
  <si>
    <t>Bench Press</t>
  </si>
  <si>
    <t>Prone Bench Pull</t>
  </si>
  <si>
    <t>L-V</t>
  </si>
  <si>
    <t>MIF</t>
  </si>
  <si>
    <t>MRF</t>
  </si>
  <si>
    <t>1RM</t>
  </si>
  <si>
    <t>Estimated 1RM (min)</t>
  </si>
  <si>
    <t xml:space="preserve">                        R-value </t>
  </si>
  <si>
    <t>intercept</t>
  </si>
  <si>
    <t xml:space="preserve">       Terminal velocity</t>
  </si>
  <si>
    <t>slope</t>
  </si>
  <si>
    <t>XY-invert</t>
  </si>
  <si>
    <t>Estimert 1RM</t>
  </si>
  <si>
    <t>Estimated 1RM (max)</t>
  </si>
  <si>
    <t>1RM range</t>
  </si>
  <si>
    <t>XY normal</t>
  </si>
  <si>
    <t>Watt</t>
  </si>
  <si>
    <t>%1RM</t>
  </si>
  <si>
    <t>Mean velocity (m/s)</t>
  </si>
  <si>
    <t>load (kg)</t>
  </si>
  <si>
    <t>Set</t>
  </si>
  <si>
    <t>Date</t>
  </si>
  <si>
    <t>Athlete</t>
  </si>
  <si>
    <t xml:space="preserve">Force-velocity profile - 1RM calculator </t>
  </si>
  <si>
    <t>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9" xfId="0" applyFont="1" applyBorder="1" applyAlignment="1">
      <alignment horizontal="left"/>
    </xf>
    <xf numFmtId="0" fontId="1" fillId="0" borderId="0" xfId="1"/>
    <xf numFmtId="164" fontId="1" fillId="2" borderId="10" xfId="1" applyNumberFormat="1" applyFill="1" applyBorder="1" applyAlignment="1">
      <alignment horizontal="center"/>
    </xf>
    <xf numFmtId="165" fontId="1" fillId="3" borderId="10" xfId="1" applyNumberFormat="1" applyFill="1" applyBorder="1" applyAlignment="1">
      <alignment horizontal="center"/>
    </xf>
    <xf numFmtId="0" fontId="1" fillId="2" borderId="10" xfId="1" applyFill="1" applyBorder="1" applyAlignment="1">
      <alignment horizontal="center"/>
    </xf>
    <xf numFmtId="0" fontId="1" fillId="0" borderId="0" xfId="1" applyAlignment="1">
      <alignment horizontal="center"/>
    </xf>
    <xf numFmtId="0" fontId="8" fillId="0" borderId="0" xfId="1" applyFont="1"/>
    <xf numFmtId="0" fontId="1" fillId="4" borderId="0" xfId="1" applyFill="1" applyAlignment="1">
      <alignment horizontal="center"/>
    </xf>
    <xf numFmtId="164" fontId="1" fillId="4" borderId="0" xfId="1" applyNumberFormat="1" applyFill="1" applyAlignment="1">
      <alignment horizontal="center"/>
    </xf>
    <xf numFmtId="0" fontId="1" fillId="0" borderId="0" xfId="1" applyAlignment="1">
      <alignment horizontal="center"/>
    </xf>
    <xf numFmtId="0" fontId="1" fillId="5" borderId="0" xfId="1" applyFill="1" applyAlignment="1">
      <alignment horizontal="center"/>
    </xf>
    <xf numFmtId="0" fontId="1" fillId="0" borderId="10" xfId="1" applyBorder="1"/>
    <xf numFmtId="0" fontId="1" fillId="2" borderId="10" xfId="1" applyFill="1" applyBorder="1"/>
    <xf numFmtId="0" fontId="1" fillId="0" borderId="10" xfId="1" applyBorder="1" applyAlignment="1">
      <alignment horizontal="center"/>
    </xf>
    <xf numFmtId="164" fontId="0" fillId="0" borderId="10" xfId="2" applyNumberFormat="1" applyFont="1" applyBorder="1" applyAlignment="1">
      <alignment horizontal="center"/>
    </xf>
    <xf numFmtId="9" fontId="0" fillId="0" borderId="10" xfId="2" applyFont="1" applyBorder="1"/>
    <xf numFmtId="2" fontId="1" fillId="2" borderId="10" xfId="1" applyNumberFormat="1" applyFill="1" applyBorder="1"/>
    <xf numFmtId="0" fontId="1" fillId="2" borderId="11" xfId="1" applyFill="1" applyBorder="1"/>
    <xf numFmtId="0" fontId="1" fillId="6" borderId="10" xfId="1" applyFill="1" applyBorder="1" applyAlignment="1">
      <alignment horizontal="center"/>
    </xf>
    <xf numFmtId="0" fontId="1" fillId="6" borderId="10" xfId="1" applyFill="1" applyBorder="1"/>
    <xf numFmtId="14" fontId="1" fillId="2" borderId="10" xfId="1" applyNumberFormat="1" applyFill="1" applyBorder="1"/>
    <xf numFmtId="0" fontId="1" fillId="3" borderId="10" xfId="1" applyFill="1" applyBorder="1"/>
    <xf numFmtId="0" fontId="1" fillId="7" borderId="12" xfId="1" applyFill="1" applyBorder="1" applyAlignment="1">
      <alignment horizontal="center"/>
    </xf>
    <xf numFmtId="0" fontId="1" fillId="7" borderId="13" xfId="1" applyFill="1" applyBorder="1" applyAlignment="1">
      <alignment horizontal="center"/>
    </xf>
    <xf numFmtId="0" fontId="1" fillId="7" borderId="14" xfId="1" applyFill="1" applyBorder="1" applyAlignment="1">
      <alignment horizontal="center"/>
    </xf>
    <xf numFmtId="0" fontId="1" fillId="8" borderId="0" xfId="1" applyFill="1"/>
    <xf numFmtId="9" fontId="0" fillId="0" borderId="10" xfId="2" applyFont="1" applyBorder="1" applyAlignment="1">
      <alignment horizontal="center"/>
    </xf>
    <xf numFmtId="2" fontId="1" fillId="2" borderId="10" xfId="1" applyNumberFormat="1" applyFill="1" applyBorder="1" applyAlignment="1">
      <alignment horizontal="center"/>
    </xf>
    <xf numFmtId="0" fontId="1" fillId="2" borderId="11" xfId="1" applyFill="1" applyBorder="1" applyAlignment="1">
      <alignment horizontal="center"/>
    </xf>
  </cellXfs>
  <cellStyles count="3">
    <cellStyle name="Normal" xfId="0" builtinId="0"/>
    <cellStyle name="Normal 2" xfId="1" xr:uid="{EA1F33CD-2655-4E33-8794-C9479EE4DBC3}"/>
    <cellStyle name="Prosent 2" xfId="2" xr:uid="{D739DE7F-2AD1-4FA7-9A52-042431292E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FV-prof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Ark1!$D$7</c:f>
              <c:strCache>
                <c:ptCount val="1"/>
                <c:pt idx="0">
                  <c:v>Gj.snitt hastighet (m/s)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4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9186721239109178E-2"/>
                  <c:y val="-1.16192226391522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b-NO"/>
                </a:p>
              </c:txPr>
            </c:trendlineLbl>
          </c:trendline>
          <c:xVal>
            <c:numRef>
              <c:f>[1]Ark1!$C$8:$C$17</c:f>
              <c:numCache>
                <c:formatCode>General</c:formatCode>
                <c:ptCount val="10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</c:numCache>
            </c:numRef>
          </c:xVal>
          <c:yVal>
            <c:numRef>
              <c:f>[1]Ark1!$D$8:$D$17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16-45B5-A51D-F5B5038EE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537336"/>
        <c:axId val="525849056"/>
      </c:scatterChart>
      <c:valAx>
        <c:axId val="370537336"/>
        <c:scaling>
          <c:orientation val="minMax"/>
          <c:max val="90"/>
          <c:min val="20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LOAD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25849056"/>
        <c:crosses val="autoZero"/>
        <c:crossBetween val="midCat"/>
        <c:majorUnit val="10"/>
      </c:valAx>
      <c:valAx>
        <c:axId val="52584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Velocity (m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70537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Force-velocity profi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Ark1!$D$7</c:f>
              <c:strCache>
                <c:ptCount val="1"/>
                <c:pt idx="0">
                  <c:v>Gj.snitt hastighet (m/s)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9525" cap="rnd">
                <a:solidFill>
                  <a:schemeClr val="accent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trendline>
            <c:spPr>
              <a:ln w="19050" cap="rnd">
                <a:solidFill>
                  <a:schemeClr val="accent4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7.9186721239109178E-2"/>
                  <c:y val="-1.16192226391522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l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b-NO"/>
                </a:p>
              </c:txPr>
            </c:trendlineLbl>
          </c:trendline>
          <c:xVal>
            <c:numRef>
              <c:f>[1]Ark1!$C$8:$C$17</c:f>
              <c:numCache>
                <c:formatCode>General</c:formatCode>
                <c:ptCount val="10"/>
                <c:pt idx="0">
                  <c:v>2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60</c:v>
                </c:pt>
                <c:pt idx="5">
                  <c:v>70</c:v>
                </c:pt>
                <c:pt idx="6">
                  <c:v>80</c:v>
                </c:pt>
              </c:numCache>
            </c:numRef>
          </c:xVal>
          <c:yVal>
            <c:numRef>
              <c:f>[1]Ark1!$D$8:$D$17</c:f>
              <c:numCache>
                <c:formatCode>General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D7-46A7-B47C-C953E0335E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537336"/>
        <c:axId val="525849056"/>
      </c:scatterChart>
      <c:valAx>
        <c:axId val="370537336"/>
        <c:scaling>
          <c:orientation val="minMax"/>
          <c:max val="90"/>
          <c:min val="20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Load (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525849056"/>
        <c:crosses val="autoZero"/>
        <c:crossBetween val="midCat"/>
        <c:majorUnit val="10"/>
      </c:valAx>
      <c:valAx>
        <c:axId val="52584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Velocity (m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7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70537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17550</xdr:colOff>
      <xdr:row>4</xdr:row>
      <xdr:rowOff>69851</xdr:rowOff>
    </xdr:from>
    <xdr:to>
      <xdr:col>11</xdr:col>
      <xdr:colOff>295274</xdr:colOff>
      <xdr:row>18</xdr:row>
      <xdr:rowOff>14287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99FB952A-E356-4911-9E9C-AFE0B9A793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17550</xdr:colOff>
      <xdr:row>4</xdr:row>
      <xdr:rowOff>69851</xdr:rowOff>
    </xdr:from>
    <xdr:to>
      <xdr:col>11</xdr:col>
      <xdr:colOff>295274</xdr:colOff>
      <xdr:row>18</xdr:row>
      <xdr:rowOff>142875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10462549-0336-4C51-AF12-F003830BC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3039601ff9265f33/Dokumenter/Trening%5eJ%20testing%20og%20adaptasjoner%20til%20stykre%20og%20hurtighet/1RM%20kalkulator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1"/>
    </sheetNames>
    <sheetDataSet>
      <sheetData sheetId="0">
        <row r="7">
          <cell r="D7" t="str">
            <v>Gj.snitt hastighet (m/s)</v>
          </cell>
        </row>
        <row r="8">
          <cell r="C8">
            <v>20</v>
          </cell>
        </row>
        <row r="9">
          <cell r="C9">
            <v>30</v>
          </cell>
        </row>
        <row r="10">
          <cell r="C10">
            <v>40</v>
          </cell>
        </row>
        <row r="11">
          <cell r="C11">
            <v>50</v>
          </cell>
        </row>
        <row r="12">
          <cell r="C12">
            <v>60</v>
          </cell>
        </row>
        <row r="13">
          <cell r="C13">
            <v>70</v>
          </cell>
        </row>
        <row r="14">
          <cell r="C14">
            <v>80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E8449-9E0B-7645-9506-09A648265FAD}">
  <dimension ref="A1:BM36"/>
  <sheetViews>
    <sheetView tabSelected="1" workbookViewId="0"/>
  </sheetViews>
  <sheetFormatPr baseColWidth="10" defaultRowHeight="15.5" x14ac:dyDescent="0.35"/>
  <cols>
    <col min="1" max="2" width="7.4140625" style="3" customWidth="1"/>
    <col min="3" max="3" width="12.6640625" style="3" customWidth="1"/>
    <col min="4" max="4" width="10.58203125" style="3" customWidth="1"/>
    <col min="5" max="5" width="1.75" style="3" customWidth="1"/>
    <col min="6" max="8" width="16.58203125" style="3" customWidth="1"/>
    <col min="9" max="9" width="2.08203125" style="3" customWidth="1"/>
    <col min="10" max="12" width="8.6640625" style="3" customWidth="1"/>
    <col min="13" max="13" width="2.25" customWidth="1"/>
    <col min="14" max="14" width="12.9140625" customWidth="1"/>
    <col min="16" max="16" width="13.25" customWidth="1"/>
    <col min="17" max="17" width="13.08203125" customWidth="1"/>
    <col min="18" max="18" width="10.4140625" customWidth="1"/>
    <col min="19" max="19" width="13.1640625" customWidth="1"/>
    <col min="21" max="21" width="10.6640625" style="3"/>
    <col min="22" max="22" width="13.1640625" customWidth="1"/>
    <col min="23" max="23" width="3.08203125" customWidth="1"/>
    <col min="24" max="24" width="8.25" style="3" customWidth="1"/>
    <col min="25" max="25" width="13.58203125" customWidth="1"/>
    <col min="26" max="26" width="9.75" customWidth="1"/>
    <col min="27" max="27" width="13.25" customWidth="1"/>
    <col min="29" max="29" width="13.25" style="3" customWidth="1"/>
    <col min="30" max="30" width="3" style="3" customWidth="1"/>
    <col min="31" max="33" width="14.58203125" style="2" customWidth="1"/>
    <col min="34" max="34" width="2.83203125" style="2" customWidth="1"/>
    <col min="35" max="35" width="7.6640625" customWidth="1"/>
    <col min="36" max="36" width="7.33203125" customWidth="1"/>
    <col min="37" max="37" width="7.9140625" customWidth="1"/>
    <col min="38" max="38" width="3.25" customWidth="1"/>
    <col min="39" max="39" width="12.4140625" style="3" customWidth="1"/>
    <col min="40" max="40" width="10.6640625" style="3"/>
    <col min="41" max="41" width="13.58203125" style="3" customWidth="1"/>
    <col min="42" max="42" width="12.75" customWidth="1"/>
    <col min="43" max="43" width="10.33203125" customWidth="1"/>
    <col min="44" max="44" width="13.58203125" customWidth="1"/>
    <col min="45" max="45" width="12.5" customWidth="1"/>
    <col min="47" max="47" width="13.25" style="1" customWidth="1"/>
    <col min="48" max="48" width="3.08203125" customWidth="1"/>
    <col min="49" max="49" width="10.83203125" style="1"/>
    <col min="50" max="50" width="13.33203125" style="1" customWidth="1"/>
    <col min="51" max="51" width="10.6640625" style="1"/>
    <col min="52" max="52" width="12.83203125" style="1" customWidth="1"/>
    <col min="53" max="53" width="10.83203125" style="1"/>
    <col min="54" max="54" width="13.5" style="1" customWidth="1"/>
    <col min="55" max="65" width="10.83203125" style="1"/>
  </cols>
  <sheetData>
    <row r="1" spans="1:54" x14ac:dyDescent="0.35">
      <c r="N1" s="9" t="s">
        <v>13</v>
      </c>
      <c r="Y1" s="9" t="s">
        <v>15</v>
      </c>
      <c r="AM1" s="9" t="s">
        <v>21</v>
      </c>
      <c r="AW1" s="3"/>
      <c r="AX1" s="9" t="s">
        <v>15</v>
      </c>
      <c r="AY1"/>
      <c r="AZ1"/>
      <c r="BA1"/>
      <c r="BB1" s="3"/>
    </row>
    <row r="2" spans="1:54" x14ac:dyDescent="0.35">
      <c r="F2" s="5" t="s">
        <v>7</v>
      </c>
      <c r="G2" s="4"/>
      <c r="H2" s="4"/>
      <c r="J2" s="5" t="s">
        <v>8</v>
      </c>
      <c r="N2" s="3" t="s">
        <v>4</v>
      </c>
      <c r="O2" s="3" t="s">
        <v>4</v>
      </c>
      <c r="P2" s="3" t="s">
        <v>4</v>
      </c>
      <c r="Q2" s="3" t="s">
        <v>5</v>
      </c>
      <c r="R2" s="3" t="s">
        <v>5</v>
      </c>
      <c r="S2" s="3" t="s">
        <v>5</v>
      </c>
      <c r="T2" s="3" t="s">
        <v>6</v>
      </c>
      <c r="U2" s="3" t="s">
        <v>6</v>
      </c>
      <c r="V2" s="3" t="s">
        <v>6</v>
      </c>
      <c r="W2" s="3"/>
      <c r="X2" s="3" t="s">
        <v>4</v>
      </c>
      <c r="Y2" s="3" t="s">
        <v>4</v>
      </c>
      <c r="Z2" s="3" t="s">
        <v>5</v>
      </c>
      <c r="AA2" s="3" t="s">
        <v>5</v>
      </c>
      <c r="AB2" s="3" t="s">
        <v>6</v>
      </c>
      <c r="AC2" s="3" t="s">
        <v>6</v>
      </c>
      <c r="AE2" s="5" t="s">
        <v>16</v>
      </c>
      <c r="AF2" s="4"/>
      <c r="AG2" s="4"/>
      <c r="AI2" s="5" t="s">
        <v>17</v>
      </c>
      <c r="AJ2" s="3"/>
      <c r="AK2" s="3"/>
      <c r="AM2" s="3" t="s">
        <v>4</v>
      </c>
      <c r="AN2" s="3" t="s">
        <v>4</v>
      </c>
      <c r="AO2" s="3" t="s">
        <v>4</v>
      </c>
      <c r="AP2" s="3" t="s">
        <v>5</v>
      </c>
      <c r="AQ2" s="3" t="s">
        <v>5</v>
      </c>
      <c r="AR2" s="3" t="s">
        <v>5</v>
      </c>
      <c r="AS2" s="3" t="s">
        <v>6</v>
      </c>
      <c r="AT2" s="3" t="s">
        <v>6</v>
      </c>
      <c r="AU2" s="3" t="s">
        <v>6</v>
      </c>
      <c r="AW2" s="3" t="s">
        <v>4</v>
      </c>
      <c r="AX2" s="3" t="s">
        <v>4</v>
      </c>
      <c r="AY2" s="3" t="s">
        <v>5</v>
      </c>
      <c r="AZ2" s="3" t="s">
        <v>5</v>
      </c>
      <c r="BA2" s="3" t="s">
        <v>6</v>
      </c>
      <c r="BB2" s="3" t="s">
        <v>6</v>
      </c>
    </row>
    <row r="3" spans="1:54" x14ac:dyDescent="0.35">
      <c r="A3" s="4" t="s">
        <v>23</v>
      </c>
      <c r="B3" s="4" t="s">
        <v>1</v>
      </c>
      <c r="C3" s="4" t="s">
        <v>22</v>
      </c>
      <c r="D3" s="4" t="s">
        <v>24</v>
      </c>
      <c r="F3" s="3" t="s">
        <v>4</v>
      </c>
      <c r="G3" s="3" t="s">
        <v>5</v>
      </c>
      <c r="H3" s="3" t="s">
        <v>6</v>
      </c>
      <c r="J3" s="3" t="s">
        <v>4</v>
      </c>
      <c r="K3" s="3" t="s">
        <v>5</v>
      </c>
      <c r="L3" s="3" t="s">
        <v>6</v>
      </c>
      <c r="N3" s="3" t="s">
        <v>9</v>
      </c>
      <c r="O3" s="10" t="s">
        <v>10</v>
      </c>
      <c r="P3" s="10" t="s">
        <v>11</v>
      </c>
      <c r="Q3" s="3" t="s">
        <v>9</v>
      </c>
      <c r="R3" s="10" t="s">
        <v>10</v>
      </c>
      <c r="S3" s="10" t="s">
        <v>11</v>
      </c>
      <c r="T3" s="1" t="s">
        <v>12</v>
      </c>
      <c r="U3" s="10" t="s">
        <v>10</v>
      </c>
      <c r="V3" s="10" t="s">
        <v>11</v>
      </c>
      <c r="W3" s="10"/>
      <c r="X3" s="12" t="s">
        <v>14</v>
      </c>
      <c r="Y3" s="10" t="s">
        <v>11</v>
      </c>
      <c r="Z3" s="12" t="s">
        <v>14</v>
      </c>
      <c r="AA3" s="10" t="s">
        <v>11</v>
      </c>
      <c r="AB3" s="12" t="s">
        <v>14</v>
      </c>
      <c r="AC3" s="10" t="s">
        <v>11</v>
      </c>
      <c r="AD3" s="10"/>
      <c r="AE3" s="3" t="s">
        <v>4</v>
      </c>
      <c r="AF3" s="3" t="s">
        <v>5</v>
      </c>
      <c r="AG3" s="3" t="s">
        <v>6</v>
      </c>
      <c r="AI3" s="3" t="s">
        <v>4</v>
      </c>
      <c r="AJ3" s="3" t="s">
        <v>5</v>
      </c>
      <c r="AK3" s="3" t="s">
        <v>6</v>
      </c>
      <c r="AM3" s="3" t="s">
        <v>9</v>
      </c>
      <c r="AN3" s="10" t="s">
        <v>10</v>
      </c>
      <c r="AO3" s="10" t="s">
        <v>11</v>
      </c>
      <c r="AP3" s="3" t="s">
        <v>9</v>
      </c>
      <c r="AQ3" s="10" t="s">
        <v>10</v>
      </c>
      <c r="AR3" s="10" t="s">
        <v>11</v>
      </c>
      <c r="AS3" s="3" t="s">
        <v>9</v>
      </c>
      <c r="AT3" s="10" t="s">
        <v>10</v>
      </c>
      <c r="AU3" s="10" t="s">
        <v>11</v>
      </c>
      <c r="AW3" s="12" t="s">
        <v>14</v>
      </c>
      <c r="AX3" s="10" t="s">
        <v>11</v>
      </c>
      <c r="AY3" s="12" t="s">
        <v>14</v>
      </c>
      <c r="AZ3" s="10" t="s">
        <v>11</v>
      </c>
      <c r="BA3" s="12" t="s">
        <v>14</v>
      </c>
      <c r="BB3" s="10" t="s">
        <v>11</v>
      </c>
    </row>
    <row r="4" spans="1:54" x14ac:dyDescent="0.35">
      <c r="A4" s="3">
        <v>25</v>
      </c>
      <c r="B4" s="3" t="s">
        <v>3</v>
      </c>
      <c r="C4" s="8">
        <v>70</v>
      </c>
      <c r="D4" s="6">
        <v>1.67</v>
      </c>
      <c r="F4" s="7">
        <v>68.3</v>
      </c>
      <c r="G4" s="7">
        <v>66.3</v>
      </c>
      <c r="H4" s="7">
        <v>73.900000000000006</v>
      </c>
      <c r="J4" s="3">
        <v>71</v>
      </c>
      <c r="K4" s="3">
        <v>69</v>
      </c>
      <c r="L4" s="3">
        <v>76</v>
      </c>
      <c r="N4" s="10">
        <v>35</v>
      </c>
      <c r="O4" s="10">
        <v>28</v>
      </c>
      <c r="P4" s="11">
        <v>73.021000000000015</v>
      </c>
      <c r="Q4" s="10">
        <v>35</v>
      </c>
      <c r="R4" s="10">
        <v>27</v>
      </c>
      <c r="S4" s="11">
        <v>72.95</v>
      </c>
      <c r="T4" s="10">
        <v>36</v>
      </c>
      <c r="U4" s="10">
        <v>31</v>
      </c>
      <c r="V4" s="7">
        <v>77.445999999999998</v>
      </c>
      <c r="W4" s="7"/>
      <c r="X4" s="12">
        <v>2044</v>
      </c>
      <c r="Y4" s="14">
        <v>63.079500000000003</v>
      </c>
      <c r="Z4" s="12">
        <v>2182</v>
      </c>
      <c r="AA4" s="14">
        <v>67.730099999999993</v>
      </c>
      <c r="AB4" s="12">
        <v>2169</v>
      </c>
      <c r="AC4" s="14">
        <v>67.292000000000002</v>
      </c>
      <c r="AD4" s="15"/>
      <c r="AE4" s="7">
        <v>78.2</v>
      </c>
      <c r="AF4" s="7">
        <v>81.900000000000006</v>
      </c>
      <c r="AG4" s="7">
        <v>84.5</v>
      </c>
      <c r="AI4" s="3">
        <v>79</v>
      </c>
      <c r="AJ4" s="3">
        <v>85</v>
      </c>
      <c r="AK4" s="3">
        <v>88</v>
      </c>
      <c r="AM4" s="10">
        <v>35</v>
      </c>
      <c r="AN4" s="10">
        <v>44</v>
      </c>
      <c r="AO4" s="7">
        <v>88.680999999999997</v>
      </c>
      <c r="AP4" s="10">
        <v>36</v>
      </c>
      <c r="AQ4" s="10">
        <v>45</v>
      </c>
      <c r="AR4" s="7">
        <v>91.979000000000013</v>
      </c>
      <c r="AS4" s="10">
        <v>35</v>
      </c>
      <c r="AT4" s="10">
        <v>50</v>
      </c>
      <c r="AU4" s="7">
        <v>97.703000000000031</v>
      </c>
      <c r="AW4" s="10">
        <v>1574</v>
      </c>
      <c r="AX4" s="16">
        <v>69.571600000000004</v>
      </c>
      <c r="AY4" s="10">
        <v>1644</v>
      </c>
      <c r="AZ4" s="16">
        <v>74.429600000000008</v>
      </c>
      <c r="BA4" s="10">
        <v>1696</v>
      </c>
      <c r="BB4" s="16">
        <v>78.03840000000001</v>
      </c>
    </row>
    <row r="5" spans="1:54" x14ac:dyDescent="0.35">
      <c r="A5" s="3">
        <v>23</v>
      </c>
      <c r="B5" s="3" t="s">
        <v>3</v>
      </c>
      <c r="C5" s="8">
        <v>74</v>
      </c>
      <c r="D5" s="6">
        <v>1.78</v>
      </c>
      <c r="F5" s="7">
        <v>70.3</v>
      </c>
      <c r="G5" s="7">
        <v>73.599999999999994</v>
      </c>
      <c r="H5" s="7">
        <v>71.400000000000006</v>
      </c>
      <c r="J5" s="3">
        <v>71</v>
      </c>
      <c r="K5" s="3">
        <v>75</v>
      </c>
      <c r="L5" s="3">
        <v>71</v>
      </c>
      <c r="N5" s="10">
        <v>37.5</v>
      </c>
      <c r="O5" s="10">
        <v>19</v>
      </c>
      <c r="P5" s="11">
        <v>66.843500000000006</v>
      </c>
      <c r="Q5" s="10">
        <v>37.5</v>
      </c>
      <c r="R5" s="10">
        <v>17</v>
      </c>
      <c r="S5" s="11">
        <v>67.92049999999999</v>
      </c>
      <c r="T5" s="10">
        <v>37.5</v>
      </c>
      <c r="U5" s="10">
        <v>19</v>
      </c>
      <c r="V5" s="7">
        <v>67.825000000000003</v>
      </c>
      <c r="W5" s="7"/>
      <c r="X5" s="12">
        <v>2142</v>
      </c>
      <c r="Y5" s="14">
        <v>66.382100000000008</v>
      </c>
      <c r="Z5" s="12">
        <v>2201</v>
      </c>
      <c r="AA5" s="14">
        <v>68.370399999999989</v>
      </c>
      <c r="AB5" s="12">
        <v>2201</v>
      </c>
      <c r="AC5" s="14">
        <v>68.370399999999989</v>
      </c>
      <c r="AD5" s="15"/>
      <c r="AE5" s="7">
        <v>79.3</v>
      </c>
      <c r="AF5" s="7">
        <v>79.400000000000006</v>
      </c>
      <c r="AG5" s="7">
        <v>70.8</v>
      </c>
      <c r="AI5" s="3">
        <v>80</v>
      </c>
      <c r="AJ5" s="3">
        <v>81</v>
      </c>
      <c r="AK5" s="3">
        <v>75</v>
      </c>
      <c r="AM5" s="10">
        <v>37.5</v>
      </c>
      <c r="AN5" s="10">
        <v>28</v>
      </c>
      <c r="AO5" s="7">
        <v>74.479499999999987</v>
      </c>
      <c r="AP5" s="10">
        <v>37.5</v>
      </c>
      <c r="AQ5" s="10">
        <v>31</v>
      </c>
      <c r="AR5" s="7">
        <v>78.560500000000019</v>
      </c>
      <c r="AS5" s="10">
        <v>38</v>
      </c>
      <c r="AT5" s="10">
        <v>25</v>
      </c>
      <c r="AU5" s="7">
        <v>73.25800000000001</v>
      </c>
      <c r="AW5" s="10">
        <v>1631</v>
      </c>
      <c r="AX5" s="16">
        <v>73.5274</v>
      </c>
      <c r="AY5" s="10">
        <v>1678</v>
      </c>
      <c r="AZ5" s="16">
        <v>76.789200000000008</v>
      </c>
      <c r="BA5" s="10">
        <v>1637</v>
      </c>
      <c r="BB5" s="16">
        <v>73.94380000000001</v>
      </c>
    </row>
    <row r="6" spans="1:54" x14ac:dyDescent="0.35">
      <c r="A6" s="3">
        <v>23</v>
      </c>
      <c r="B6" s="3" t="s">
        <v>3</v>
      </c>
      <c r="C6" s="8">
        <v>82</v>
      </c>
      <c r="D6" s="6">
        <v>1.84</v>
      </c>
      <c r="F6" s="7">
        <v>71.099999999999994</v>
      </c>
      <c r="G6" s="7">
        <v>71.2</v>
      </c>
      <c r="H6" s="7">
        <v>73</v>
      </c>
      <c r="J6" s="3">
        <v>70</v>
      </c>
      <c r="K6" s="3">
        <v>74</v>
      </c>
      <c r="L6" s="3">
        <v>71</v>
      </c>
      <c r="N6" s="10">
        <v>41</v>
      </c>
      <c r="O6" s="10">
        <v>19</v>
      </c>
      <c r="P6" s="11">
        <v>73.791000000000011</v>
      </c>
      <c r="Q6" s="10">
        <v>41</v>
      </c>
      <c r="R6" s="10">
        <v>17</v>
      </c>
      <c r="S6" s="11">
        <v>74.903000000000006</v>
      </c>
      <c r="T6" s="10">
        <v>42</v>
      </c>
      <c r="U6" s="10">
        <v>20</v>
      </c>
      <c r="V6" s="7">
        <v>77.146000000000001</v>
      </c>
      <c r="W6" s="7"/>
      <c r="X6" s="12">
        <v>2316</v>
      </c>
      <c r="Y6" s="14">
        <v>72.245900000000006</v>
      </c>
      <c r="Z6" s="12">
        <v>2437</v>
      </c>
      <c r="AA6" s="14">
        <v>76.323599999999999</v>
      </c>
      <c r="AB6" s="12">
        <v>2424</v>
      </c>
      <c r="AC6" s="14">
        <v>75.885500000000008</v>
      </c>
      <c r="AD6" s="15"/>
      <c r="AE6" s="7">
        <v>64.3</v>
      </c>
      <c r="AF6" s="7">
        <v>64.8</v>
      </c>
      <c r="AG6" s="7">
        <v>67.599999999999994</v>
      </c>
      <c r="AI6" s="3">
        <v>64</v>
      </c>
      <c r="AJ6" s="3">
        <v>67</v>
      </c>
      <c r="AK6" s="3">
        <v>68</v>
      </c>
      <c r="AM6" s="10">
        <v>41</v>
      </c>
      <c r="AN6" s="10">
        <v>24</v>
      </c>
      <c r="AO6" s="7">
        <v>76.750999999999991</v>
      </c>
      <c r="AP6" s="10">
        <v>41</v>
      </c>
      <c r="AQ6" s="10">
        <v>23</v>
      </c>
      <c r="AR6" s="7">
        <v>76.53</v>
      </c>
      <c r="AS6" s="10">
        <v>41</v>
      </c>
      <c r="AT6" s="10">
        <v>25</v>
      </c>
      <c r="AU6" s="7">
        <v>79.063000000000017</v>
      </c>
      <c r="AW6" s="10">
        <v>1516</v>
      </c>
      <c r="AX6" s="16">
        <v>65.546400000000006</v>
      </c>
      <c r="AY6" s="10">
        <v>1604</v>
      </c>
      <c r="AZ6" s="16">
        <v>71.653599999999997</v>
      </c>
      <c r="BA6" s="10">
        <v>1582</v>
      </c>
      <c r="BB6" s="16">
        <v>70.126800000000003</v>
      </c>
    </row>
    <row r="7" spans="1:54" x14ac:dyDescent="0.35">
      <c r="A7" s="3">
        <v>24</v>
      </c>
      <c r="B7" s="3" t="s">
        <v>3</v>
      </c>
      <c r="C7" s="8">
        <v>86.8</v>
      </c>
      <c r="D7" s="6">
        <v>1.79</v>
      </c>
      <c r="F7" s="7">
        <v>73.5</v>
      </c>
      <c r="G7" s="7">
        <v>75.5</v>
      </c>
      <c r="H7" s="7">
        <v>78.099999999999994</v>
      </c>
      <c r="J7" s="3">
        <v>75</v>
      </c>
      <c r="K7" s="3">
        <v>76</v>
      </c>
      <c r="L7" s="3">
        <v>77</v>
      </c>
      <c r="N7" s="10">
        <v>43.5</v>
      </c>
      <c r="O7" s="10">
        <v>20</v>
      </c>
      <c r="P7" s="11">
        <v>82.095500000000015</v>
      </c>
      <c r="Q7" s="10">
        <v>43.5</v>
      </c>
      <c r="R7" s="10">
        <v>20</v>
      </c>
      <c r="S7" s="11">
        <v>81.003499999999988</v>
      </c>
      <c r="T7" s="10">
        <v>43</v>
      </c>
      <c r="U7" s="10">
        <v>22</v>
      </c>
      <c r="V7" s="7">
        <v>81.051999999999992</v>
      </c>
      <c r="W7" s="7"/>
      <c r="X7" s="12">
        <v>2431</v>
      </c>
      <c r="Y7" s="14">
        <v>76.121399999999994</v>
      </c>
      <c r="Z7" s="12">
        <v>2396</v>
      </c>
      <c r="AA7" s="14">
        <v>74.941900000000004</v>
      </c>
      <c r="AB7" s="12">
        <v>2411</v>
      </c>
      <c r="AC7" s="14">
        <v>75.447399999999988</v>
      </c>
      <c r="AD7" s="15"/>
      <c r="AE7" s="7">
        <v>74</v>
      </c>
      <c r="AF7" s="7">
        <v>76.099999999999994</v>
      </c>
      <c r="AG7" s="7">
        <v>78.099999999999994</v>
      </c>
      <c r="AI7" s="3">
        <v>81</v>
      </c>
      <c r="AJ7" s="3">
        <v>84</v>
      </c>
      <c r="AK7" s="3">
        <v>85</v>
      </c>
      <c r="AM7" s="10">
        <v>44</v>
      </c>
      <c r="AN7" s="10">
        <v>20</v>
      </c>
      <c r="AO7" s="7">
        <v>78.009999999999991</v>
      </c>
      <c r="AP7" s="10">
        <v>43.5</v>
      </c>
      <c r="AQ7" s="10">
        <v>22</v>
      </c>
      <c r="AR7" s="7">
        <v>80.6755</v>
      </c>
      <c r="AS7" s="10">
        <v>43</v>
      </c>
      <c r="AT7" s="10">
        <v>25</v>
      </c>
      <c r="AU7" s="7">
        <v>82.932999999999993</v>
      </c>
      <c r="AW7" s="10">
        <v>1813</v>
      </c>
      <c r="AX7" s="16">
        <v>86.158200000000008</v>
      </c>
      <c r="AY7" s="10">
        <v>1801</v>
      </c>
      <c r="AZ7" s="16">
        <v>85.325400000000002</v>
      </c>
      <c r="BA7" s="10">
        <v>1774</v>
      </c>
      <c r="BB7" s="16">
        <v>83.451599999999999</v>
      </c>
    </row>
    <row r="8" spans="1:54" x14ac:dyDescent="0.35">
      <c r="A8" s="3">
        <v>26</v>
      </c>
      <c r="B8" s="3" t="s">
        <v>3</v>
      </c>
      <c r="C8" s="8">
        <v>90.8</v>
      </c>
      <c r="D8" s="6">
        <v>1.83</v>
      </c>
      <c r="F8" s="7">
        <v>92.2</v>
      </c>
      <c r="G8" s="7">
        <v>94.4</v>
      </c>
      <c r="H8" s="7">
        <v>94.6</v>
      </c>
      <c r="J8" s="3">
        <v>96</v>
      </c>
      <c r="K8" s="3">
        <v>97</v>
      </c>
      <c r="L8" s="3">
        <v>97</v>
      </c>
      <c r="N8" s="10">
        <v>45.5</v>
      </c>
      <c r="O8" s="10">
        <v>28</v>
      </c>
      <c r="P8" s="11">
        <v>94.97750000000002</v>
      </c>
      <c r="Q8" s="10">
        <v>45.5</v>
      </c>
      <c r="R8" s="10">
        <v>28</v>
      </c>
      <c r="S8" s="11">
        <v>93.897500000000008</v>
      </c>
      <c r="T8" s="10">
        <v>45.5</v>
      </c>
      <c r="U8" s="10">
        <v>31</v>
      </c>
      <c r="V8" s="7">
        <v>94.945000000000007</v>
      </c>
      <c r="W8" s="7"/>
      <c r="X8" s="12">
        <v>2569</v>
      </c>
      <c r="Y8" s="14">
        <v>80.771999999999991</v>
      </c>
      <c r="Z8" s="12">
        <v>2628</v>
      </c>
      <c r="AA8" s="14">
        <v>82.760300000000001</v>
      </c>
      <c r="AB8" s="12">
        <v>2701</v>
      </c>
      <c r="AC8" s="14">
        <v>85.220400000000012</v>
      </c>
      <c r="AD8" s="15"/>
      <c r="AE8" s="7">
        <v>100.4</v>
      </c>
      <c r="AF8" s="7">
        <v>100.6</v>
      </c>
      <c r="AG8" s="7">
        <v>100.8</v>
      </c>
      <c r="AI8" s="3">
        <v>114</v>
      </c>
      <c r="AJ8" s="3">
        <v>114</v>
      </c>
      <c r="AK8" s="3">
        <v>114</v>
      </c>
      <c r="AM8" s="10">
        <v>45</v>
      </c>
      <c r="AN8" s="10">
        <v>38</v>
      </c>
      <c r="AO8" s="7">
        <v>101.70700000000001</v>
      </c>
      <c r="AP8" s="10">
        <v>45</v>
      </c>
      <c r="AQ8" s="10">
        <v>39</v>
      </c>
      <c r="AR8" s="7">
        <v>104.054</v>
      </c>
      <c r="AS8" s="10">
        <v>45.5</v>
      </c>
      <c r="AT8" s="10">
        <v>40</v>
      </c>
      <c r="AU8" s="7">
        <v>105.9205</v>
      </c>
      <c r="AW8" s="10">
        <v>2163</v>
      </c>
      <c r="AX8" s="16">
        <v>110.4482</v>
      </c>
      <c r="AY8" s="10">
        <v>2154</v>
      </c>
      <c r="AZ8" s="16">
        <v>109.82360000000001</v>
      </c>
      <c r="BA8" s="10">
        <v>2211</v>
      </c>
      <c r="BB8" s="16">
        <v>113.7794</v>
      </c>
    </row>
    <row r="9" spans="1:54" x14ac:dyDescent="0.35">
      <c r="A9" s="3">
        <v>27</v>
      </c>
      <c r="B9" s="3" t="s">
        <v>3</v>
      </c>
      <c r="C9" s="8">
        <v>80.8</v>
      </c>
      <c r="D9" s="6">
        <v>1.84</v>
      </c>
      <c r="F9" s="7">
        <v>91.3</v>
      </c>
      <c r="G9" s="7">
        <v>86.6</v>
      </c>
      <c r="H9" s="7">
        <v>87.8</v>
      </c>
      <c r="J9" s="3">
        <v>95</v>
      </c>
      <c r="K9" s="3">
        <v>94</v>
      </c>
      <c r="L9" s="3">
        <v>95</v>
      </c>
      <c r="N9" s="10">
        <v>41</v>
      </c>
      <c r="O9" s="10">
        <v>30</v>
      </c>
      <c r="P9" s="11">
        <v>89.387000000000015</v>
      </c>
      <c r="Q9" s="10">
        <v>41.5</v>
      </c>
      <c r="R9" s="10">
        <v>31</v>
      </c>
      <c r="S9" s="11">
        <v>88.143500000000003</v>
      </c>
      <c r="T9" s="10">
        <v>41</v>
      </c>
      <c r="U9" s="10">
        <v>33</v>
      </c>
      <c r="V9" s="7">
        <v>88.72</v>
      </c>
      <c r="W9" s="7"/>
      <c r="X9" s="12">
        <v>2806</v>
      </c>
      <c r="Y9" s="14">
        <v>88.758900000000011</v>
      </c>
      <c r="Z9" s="12">
        <v>2713</v>
      </c>
      <c r="AA9" s="14">
        <v>85.624799999999993</v>
      </c>
      <c r="AB9" s="12">
        <v>2678</v>
      </c>
      <c r="AC9" s="14">
        <v>84.445300000000003</v>
      </c>
      <c r="AD9" s="15"/>
      <c r="AE9" s="7">
        <v>105.1</v>
      </c>
      <c r="AF9" s="7">
        <v>109.3</v>
      </c>
      <c r="AG9" s="7">
        <v>105.1</v>
      </c>
      <c r="AI9" s="3">
        <v>127</v>
      </c>
      <c r="AJ9" s="3">
        <v>130</v>
      </c>
      <c r="AK9" s="3">
        <v>130</v>
      </c>
      <c r="AM9" s="10">
        <v>41</v>
      </c>
      <c r="AN9" s="10">
        <v>60</v>
      </c>
      <c r="AO9" s="7">
        <v>120.09499999999998</v>
      </c>
      <c r="AP9" s="10">
        <v>41</v>
      </c>
      <c r="AQ9" s="10">
        <v>56</v>
      </c>
      <c r="AR9" s="7">
        <v>115.70100000000002</v>
      </c>
      <c r="AS9" s="10">
        <v>41</v>
      </c>
      <c r="AT9" s="10">
        <v>60</v>
      </c>
      <c r="AU9" s="7">
        <v>121.41300000000001</v>
      </c>
      <c r="AW9" s="10">
        <v>2245</v>
      </c>
      <c r="AX9" s="16">
        <v>116.139</v>
      </c>
      <c r="AY9" s="10">
        <v>2205</v>
      </c>
      <c r="AZ9" s="16">
        <v>113.36300000000001</v>
      </c>
      <c r="BA9" s="10">
        <v>2227</v>
      </c>
      <c r="BB9" s="16">
        <v>114.88979999999999</v>
      </c>
    </row>
    <row r="10" spans="1:54" x14ac:dyDescent="0.35">
      <c r="A10" s="3">
        <v>25</v>
      </c>
      <c r="B10" s="3" t="s">
        <v>3</v>
      </c>
      <c r="C10" s="8">
        <v>90</v>
      </c>
      <c r="D10" s="6">
        <v>1.85</v>
      </c>
      <c r="F10" s="7">
        <v>89.3</v>
      </c>
      <c r="G10" s="7">
        <v>87.3</v>
      </c>
      <c r="H10" s="7">
        <v>85</v>
      </c>
      <c r="J10" s="3">
        <v>88</v>
      </c>
      <c r="K10" s="3">
        <v>87</v>
      </c>
      <c r="L10" s="3">
        <v>86</v>
      </c>
      <c r="N10" s="10">
        <v>45</v>
      </c>
      <c r="O10" s="10">
        <v>22</v>
      </c>
      <c r="P10" s="11">
        <v>83.959000000000003</v>
      </c>
      <c r="Q10" s="10">
        <v>45</v>
      </c>
      <c r="R10" s="10">
        <v>19</v>
      </c>
      <c r="S10" s="11">
        <v>86.222000000000008</v>
      </c>
      <c r="T10" s="10">
        <v>45</v>
      </c>
      <c r="U10" s="10">
        <v>20</v>
      </c>
      <c r="V10" s="7">
        <v>82.671999999999997</v>
      </c>
      <c r="W10" s="7"/>
      <c r="X10" s="12">
        <v>2701</v>
      </c>
      <c r="Y10" s="14">
        <v>85.220400000000012</v>
      </c>
      <c r="Z10" s="12">
        <v>2765</v>
      </c>
      <c r="AA10" s="14">
        <v>87.377200000000016</v>
      </c>
      <c r="AB10" s="12">
        <v>2708</v>
      </c>
      <c r="AC10" s="14">
        <v>85.456299999999999</v>
      </c>
      <c r="AD10" s="15"/>
      <c r="AE10" s="7">
        <v>88.4</v>
      </c>
      <c r="AF10" s="7">
        <v>90.4</v>
      </c>
      <c r="AG10" s="7">
        <v>91.1</v>
      </c>
      <c r="AI10" s="3">
        <v>91</v>
      </c>
      <c r="AJ10" s="3">
        <v>92</v>
      </c>
      <c r="AK10" s="3">
        <v>94</v>
      </c>
      <c r="AM10" s="10">
        <v>45</v>
      </c>
      <c r="AN10" s="10">
        <v>32</v>
      </c>
      <c r="AO10" s="7">
        <v>94.48299999999999</v>
      </c>
      <c r="AP10" s="10">
        <v>45.5</v>
      </c>
      <c r="AQ10" s="10">
        <v>31</v>
      </c>
      <c r="AR10" s="7">
        <v>95.624500000000012</v>
      </c>
      <c r="AS10" s="10">
        <v>45</v>
      </c>
      <c r="AT10" s="10">
        <v>33</v>
      </c>
      <c r="AU10" s="7">
        <v>96.483000000000004</v>
      </c>
      <c r="AW10" s="10">
        <v>1937</v>
      </c>
      <c r="AX10" s="16">
        <v>94.763800000000018</v>
      </c>
      <c r="AY10" s="10">
        <v>1926</v>
      </c>
      <c r="AZ10" s="16">
        <v>94.000399999999999</v>
      </c>
      <c r="BA10" s="10">
        <v>1994</v>
      </c>
      <c r="BB10" s="16">
        <v>98.7196</v>
      </c>
    </row>
    <row r="11" spans="1:54" x14ac:dyDescent="0.35">
      <c r="A11" s="3">
        <v>21</v>
      </c>
      <c r="B11" s="3" t="s">
        <v>3</v>
      </c>
      <c r="C11" s="8">
        <v>68.8</v>
      </c>
      <c r="D11" s="6">
        <v>1.8</v>
      </c>
      <c r="F11" s="7">
        <v>66.5</v>
      </c>
      <c r="G11" s="7">
        <v>64</v>
      </c>
      <c r="H11" s="7">
        <v>65.900000000000006</v>
      </c>
      <c r="J11" s="3">
        <v>69</v>
      </c>
      <c r="K11" s="3">
        <v>67</v>
      </c>
      <c r="L11" s="3">
        <v>68</v>
      </c>
      <c r="N11" s="10">
        <v>34.5</v>
      </c>
      <c r="O11" s="10">
        <v>24</v>
      </c>
      <c r="P11" s="11">
        <v>65.344500000000011</v>
      </c>
      <c r="Q11" s="10">
        <v>34.5</v>
      </c>
      <c r="R11" s="10">
        <v>21</v>
      </c>
      <c r="S11" s="11">
        <v>67.500500000000002</v>
      </c>
      <c r="T11" s="10">
        <v>35</v>
      </c>
      <c r="U11" s="10">
        <v>23</v>
      </c>
      <c r="V11" s="7">
        <v>67.347999999999999</v>
      </c>
      <c r="W11" s="7"/>
      <c r="X11" s="12">
        <v>2107</v>
      </c>
      <c r="Y11" s="14">
        <v>65.20259999999999</v>
      </c>
      <c r="Z11" s="12">
        <v>2041</v>
      </c>
      <c r="AA11" s="14">
        <v>62.978400000000001</v>
      </c>
      <c r="AB11" s="12">
        <v>2036</v>
      </c>
      <c r="AC11" s="14">
        <v>62.809900000000006</v>
      </c>
      <c r="AD11" s="15"/>
      <c r="AE11" s="7">
        <v>69.3</v>
      </c>
      <c r="AF11" s="7">
        <v>67.8</v>
      </c>
      <c r="AG11" s="7">
        <v>71.599999999999994</v>
      </c>
      <c r="AI11" s="3">
        <v>71</v>
      </c>
      <c r="AJ11" s="3">
        <v>74</v>
      </c>
      <c r="AK11" s="3">
        <v>72</v>
      </c>
      <c r="AM11" s="10">
        <v>34</v>
      </c>
      <c r="AN11" s="10">
        <v>34</v>
      </c>
      <c r="AO11" s="7">
        <v>74.616</v>
      </c>
      <c r="AP11" s="10">
        <v>34.5</v>
      </c>
      <c r="AQ11" s="10">
        <v>33</v>
      </c>
      <c r="AR11" s="7">
        <v>74.535500000000013</v>
      </c>
      <c r="AS11" s="10" t="s">
        <v>19</v>
      </c>
      <c r="AT11" s="10">
        <v>33</v>
      </c>
      <c r="AU11" s="7">
        <v>76.165500000000009</v>
      </c>
      <c r="AW11" s="10">
        <v>1519</v>
      </c>
      <c r="AX11" s="16">
        <v>65.754600000000011</v>
      </c>
      <c r="AY11" s="10">
        <v>1528</v>
      </c>
      <c r="AZ11" s="16">
        <v>66.379199999999997</v>
      </c>
      <c r="BA11" s="10">
        <v>1536</v>
      </c>
      <c r="BB11" s="16">
        <v>66.934399999999997</v>
      </c>
    </row>
    <row r="12" spans="1:54" x14ac:dyDescent="0.35">
      <c r="A12" s="3">
        <v>24</v>
      </c>
      <c r="B12" s="3" t="s">
        <v>3</v>
      </c>
      <c r="C12" s="8">
        <v>72</v>
      </c>
      <c r="D12" s="6">
        <v>1.81</v>
      </c>
      <c r="F12" s="7">
        <v>70.2</v>
      </c>
      <c r="G12" s="7">
        <v>69</v>
      </c>
      <c r="H12" s="7">
        <v>64.3</v>
      </c>
      <c r="J12" s="3">
        <v>69</v>
      </c>
      <c r="K12" s="3">
        <v>70</v>
      </c>
      <c r="L12" s="3">
        <v>65</v>
      </c>
      <c r="N12" s="10">
        <v>36</v>
      </c>
      <c r="O12" s="10">
        <v>20</v>
      </c>
      <c r="P12" s="11">
        <v>67.208000000000013</v>
      </c>
      <c r="Q12" s="10">
        <v>36</v>
      </c>
      <c r="R12" s="10">
        <v>20</v>
      </c>
      <c r="S12" s="11">
        <v>66.041000000000011</v>
      </c>
      <c r="T12" s="10">
        <v>35</v>
      </c>
      <c r="U12" s="10">
        <v>18</v>
      </c>
      <c r="V12" s="7">
        <v>62.187999999999988</v>
      </c>
      <c r="W12" s="7"/>
      <c r="X12" s="12">
        <v>2236</v>
      </c>
      <c r="Y12" s="14">
        <v>69.549900000000008</v>
      </c>
      <c r="Z12" s="12">
        <v>2137</v>
      </c>
      <c r="AA12" s="14">
        <v>66.213600000000014</v>
      </c>
      <c r="AB12" s="12">
        <v>2019</v>
      </c>
      <c r="AC12" s="14">
        <v>62.237000000000002</v>
      </c>
      <c r="AD12" s="15"/>
      <c r="AE12" s="7">
        <v>65.7</v>
      </c>
      <c r="AF12" s="7">
        <v>63.1</v>
      </c>
      <c r="AG12" s="7">
        <v>61.2</v>
      </c>
      <c r="AI12" s="3">
        <v>68</v>
      </c>
      <c r="AJ12" s="3">
        <v>68</v>
      </c>
      <c r="AK12" s="3">
        <v>62</v>
      </c>
      <c r="AM12" s="10">
        <v>36</v>
      </c>
      <c r="AN12" s="10">
        <v>23</v>
      </c>
      <c r="AO12" s="7">
        <v>65.421999999999983</v>
      </c>
      <c r="AP12" s="10" t="s">
        <v>18</v>
      </c>
      <c r="AQ12" s="10">
        <v>26</v>
      </c>
      <c r="AR12" s="7">
        <v>70.492500000000007</v>
      </c>
      <c r="AS12" s="10">
        <v>34.5</v>
      </c>
      <c r="AT12" s="10">
        <v>17</v>
      </c>
      <c r="AU12" s="7">
        <v>56.805500000000016</v>
      </c>
      <c r="AW12" s="10">
        <v>1380</v>
      </c>
      <c r="AX12" s="16">
        <v>56.108000000000004</v>
      </c>
      <c r="AY12" s="10">
        <v>1458</v>
      </c>
      <c r="AZ12" s="16">
        <v>61.521200000000007</v>
      </c>
      <c r="BA12" s="10">
        <v>1322</v>
      </c>
      <c r="BB12" s="16">
        <v>52.082800000000006</v>
      </c>
    </row>
    <row r="13" spans="1:54" x14ac:dyDescent="0.35">
      <c r="A13" s="3">
        <v>25</v>
      </c>
      <c r="B13" s="3" t="s">
        <v>3</v>
      </c>
      <c r="C13" s="8">
        <v>86.8</v>
      </c>
      <c r="D13" s="6">
        <v>1.86</v>
      </c>
      <c r="F13" s="7">
        <v>76</v>
      </c>
      <c r="G13" s="7">
        <v>68.099999999999994</v>
      </c>
      <c r="H13" s="7">
        <v>65.599999999999994</v>
      </c>
      <c r="J13" s="3">
        <v>75</v>
      </c>
      <c r="K13" s="3">
        <v>69</v>
      </c>
      <c r="L13" s="3">
        <v>68</v>
      </c>
      <c r="N13" s="10">
        <v>43.5</v>
      </c>
      <c r="O13" s="10">
        <v>20</v>
      </c>
      <c r="P13" s="11">
        <v>77.639500000000012</v>
      </c>
      <c r="Q13" s="10">
        <v>43.5</v>
      </c>
      <c r="R13" s="10">
        <v>16</v>
      </c>
      <c r="S13" s="11">
        <v>81.003499999999988</v>
      </c>
      <c r="T13" s="10">
        <v>45.5</v>
      </c>
      <c r="U13" s="10">
        <v>21</v>
      </c>
      <c r="V13" s="7">
        <v>84.625</v>
      </c>
      <c r="W13" s="7"/>
      <c r="X13" s="12">
        <v>2660</v>
      </c>
      <c r="Y13" s="14">
        <v>83.838699999999989</v>
      </c>
      <c r="Z13" s="12">
        <v>2690</v>
      </c>
      <c r="AA13" s="14">
        <v>84.849700000000013</v>
      </c>
      <c r="AB13" s="12">
        <v>2616</v>
      </c>
      <c r="AC13" s="14">
        <v>82.355899999999991</v>
      </c>
      <c r="AD13" s="15"/>
      <c r="AE13" s="7">
        <v>85.6</v>
      </c>
      <c r="AF13" s="7">
        <v>84.4</v>
      </c>
      <c r="AG13" s="7">
        <v>87.7</v>
      </c>
      <c r="AI13" s="3">
        <v>89</v>
      </c>
      <c r="AJ13" s="3">
        <v>90</v>
      </c>
      <c r="AK13" s="3">
        <v>92</v>
      </c>
      <c r="AM13" s="10">
        <v>43</v>
      </c>
      <c r="AN13" s="10">
        <v>33</v>
      </c>
      <c r="AO13" s="7">
        <v>91.637</v>
      </c>
      <c r="AP13" s="10">
        <v>43</v>
      </c>
      <c r="AQ13" s="10">
        <v>34</v>
      </c>
      <c r="AR13" s="7">
        <v>93.853000000000009</v>
      </c>
      <c r="AS13" s="10">
        <v>45</v>
      </c>
      <c r="AT13" s="10">
        <v>35</v>
      </c>
      <c r="AU13" s="7">
        <v>98.90300000000002</v>
      </c>
      <c r="AW13" s="10">
        <v>1837</v>
      </c>
      <c r="AX13" s="16">
        <v>87.823800000000006</v>
      </c>
      <c r="AY13" s="10">
        <v>1851</v>
      </c>
      <c r="AZ13" s="16">
        <v>88.795400000000015</v>
      </c>
      <c r="BA13" s="10">
        <v>1903</v>
      </c>
      <c r="BB13" s="16">
        <v>92.404200000000017</v>
      </c>
    </row>
    <row r="14" spans="1:54" x14ac:dyDescent="0.35">
      <c r="A14" s="3">
        <v>27</v>
      </c>
      <c r="B14" s="3" t="s">
        <v>3</v>
      </c>
      <c r="C14" s="8">
        <v>84.8</v>
      </c>
      <c r="D14" s="6">
        <v>1.9</v>
      </c>
      <c r="F14" s="7">
        <v>78.8</v>
      </c>
      <c r="G14" s="7">
        <v>78.7</v>
      </c>
      <c r="H14" s="7">
        <v>77.8</v>
      </c>
      <c r="J14" s="3">
        <v>83</v>
      </c>
      <c r="K14" s="3">
        <v>83</v>
      </c>
      <c r="L14" s="3">
        <v>80</v>
      </c>
      <c r="N14" s="10">
        <v>42.5</v>
      </c>
      <c r="O14" s="10">
        <v>29</v>
      </c>
      <c r="P14" s="11">
        <v>87.908500000000004</v>
      </c>
      <c r="Q14" s="10">
        <v>43</v>
      </c>
      <c r="R14" s="10">
        <v>27</v>
      </c>
      <c r="S14" s="11">
        <v>90.02300000000001</v>
      </c>
      <c r="T14" s="10">
        <v>43</v>
      </c>
      <c r="U14" s="10">
        <v>32</v>
      </c>
      <c r="V14" s="7">
        <v>91.372</v>
      </c>
      <c r="W14" s="7"/>
      <c r="X14" s="12">
        <v>2803</v>
      </c>
      <c r="Y14" s="14">
        <v>88.657800000000009</v>
      </c>
      <c r="Z14" s="12">
        <v>2986</v>
      </c>
      <c r="AA14" s="14">
        <v>94.824900000000014</v>
      </c>
      <c r="AB14" s="12">
        <v>2908</v>
      </c>
      <c r="AC14" s="14">
        <v>92.196300000000008</v>
      </c>
      <c r="AD14" s="15"/>
      <c r="AE14" s="7">
        <v>92.5</v>
      </c>
      <c r="AF14" s="7">
        <v>92.8</v>
      </c>
      <c r="AG14" s="7">
        <v>89.1</v>
      </c>
      <c r="AI14" s="3">
        <v>96</v>
      </c>
      <c r="AJ14" s="3">
        <v>95</v>
      </c>
      <c r="AK14" s="3">
        <v>100</v>
      </c>
      <c r="AM14" s="10">
        <v>41</v>
      </c>
      <c r="AN14" s="10">
        <v>46</v>
      </c>
      <c r="AO14" s="7">
        <v>103.23899999999999</v>
      </c>
      <c r="AP14" s="10">
        <v>42.5</v>
      </c>
      <c r="AQ14" s="10">
        <v>43</v>
      </c>
      <c r="AR14" s="7">
        <v>103.46950000000001</v>
      </c>
      <c r="AS14" s="10">
        <v>43.5</v>
      </c>
      <c r="AT14" s="10">
        <v>45</v>
      </c>
      <c r="AU14" s="7">
        <v>108.10050000000001</v>
      </c>
      <c r="AW14" s="10">
        <v>1962</v>
      </c>
      <c r="AX14" s="16">
        <v>96.498800000000003</v>
      </c>
      <c r="AY14" s="10">
        <v>2049</v>
      </c>
      <c r="AZ14" s="16">
        <v>102.53660000000001</v>
      </c>
      <c r="BA14" s="10">
        <v>2083</v>
      </c>
      <c r="BB14" s="16">
        <v>104.89620000000001</v>
      </c>
    </row>
    <row r="15" spans="1:54" x14ac:dyDescent="0.35">
      <c r="A15" s="3">
        <v>24</v>
      </c>
      <c r="B15" s="3" t="s">
        <v>3</v>
      </c>
      <c r="C15" s="8">
        <v>80</v>
      </c>
      <c r="D15" s="6">
        <v>1.84</v>
      </c>
      <c r="F15" s="7">
        <v>70.900000000000006</v>
      </c>
      <c r="G15" s="7">
        <v>73.099999999999994</v>
      </c>
      <c r="H15" s="7">
        <v>69.400000000000006</v>
      </c>
      <c r="J15" s="3">
        <v>71</v>
      </c>
      <c r="K15" s="3">
        <v>73</v>
      </c>
      <c r="L15" s="3">
        <v>65</v>
      </c>
      <c r="N15" s="10">
        <v>40</v>
      </c>
      <c r="O15" s="10">
        <v>23</v>
      </c>
      <c r="P15" s="11">
        <v>79.604000000000013</v>
      </c>
      <c r="Q15" s="10">
        <v>39.5</v>
      </c>
      <c r="R15" s="10">
        <v>24</v>
      </c>
      <c r="S15" s="11">
        <v>76.362500000000011</v>
      </c>
      <c r="T15" s="10">
        <v>38.5</v>
      </c>
      <c r="U15" s="10">
        <v>16</v>
      </c>
      <c r="V15" s="7">
        <v>66.570999999999998</v>
      </c>
      <c r="W15" s="7"/>
      <c r="X15" s="12">
        <v>2467</v>
      </c>
      <c r="Y15" s="14">
        <v>77.334599999999995</v>
      </c>
      <c r="Z15" s="12">
        <v>2389</v>
      </c>
      <c r="AA15" s="14">
        <v>74.705999999999989</v>
      </c>
      <c r="AB15" s="12">
        <v>2450</v>
      </c>
      <c r="AC15" s="14">
        <v>76.76169999999999</v>
      </c>
      <c r="AD15" s="15"/>
      <c r="AE15" s="7">
        <v>75.2</v>
      </c>
      <c r="AF15" s="7">
        <v>71.900000000000006</v>
      </c>
      <c r="AG15" s="7">
        <v>63.1</v>
      </c>
      <c r="AI15" s="3">
        <v>80</v>
      </c>
      <c r="AJ15" s="3">
        <v>80</v>
      </c>
      <c r="AK15" s="3">
        <v>70</v>
      </c>
      <c r="AM15" s="10">
        <v>40</v>
      </c>
      <c r="AN15" s="10">
        <v>32</v>
      </c>
      <c r="AO15" s="7">
        <v>84.35799999999999</v>
      </c>
      <c r="AP15" s="10">
        <v>40</v>
      </c>
      <c r="AQ15" s="10">
        <v>30</v>
      </c>
      <c r="AR15" s="7">
        <v>82.705999999999989</v>
      </c>
      <c r="AS15" s="10">
        <v>38.5</v>
      </c>
      <c r="AT15" s="10">
        <v>28</v>
      </c>
      <c r="AU15" s="7">
        <v>77.855500000000006</v>
      </c>
      <c r="AW15" s="10">
        <v>1752</v>
      </c>
      <c r="AX15" s="16">
        <v>81.924800000000005</v>
      </c>
      <c r="AY15" s="10">
        <v>1680</v>
      </c>
      <c r="AZ15" s="16">
        <v>76.927999999999997</v>
      </c>
      <c r="BA15" s="10">
        <v>1596</v>
      </c>
      <c r="BB15" s="16">
        <v>71.098399999999998</v>
      </c>
    </row>
    <row r="16" spans="1:54" x14ac:dyDescent="0.35">
      <c r="A16" s="3">
        <v>27</v>
      </c>
      <c r="B16" s="3" t="s">
        <v>3</v>
      </c>
      <c r="C16" s="8">
        <v>82</v>
      </c>
      <c r="D16" s="6">
        <v>1.82</v>
      </c>
      <c r="F16" s="7">
        <v>85</v>
      </c>
      <c r="G16" s="7">
        <v>74.900000000000006</v>
      </c>
      <c r="H16" s="7">
        <v>77.3</v>
      </c>
      <c r="J16" s="3">
        <v>85</v>
      </c>
      <c r="K16" s="3">
        <v>90</v>
      </c>
      <c r="L16" s="3">
        <v>85</v>
      </c>
      <c r="N16" s="10">
        <v>41</v>
      </c>
      <c r="O16" s="10">
        <v>27</v>
      </c>
      <c r="P16" s="11">
        <v>80.475000000000009</v>
      </c>
      <c r="Q16" s="10">
        <v>41.5</v>
      </c>
      <c r="R16" s="10">
        <v>23</v>
      </c>
      <c r="S16" s="11">
        <v>84.804500000000004</v>
      </c>
      <c r="T16" s="10">
        <v>41</v>
      </c>
      <c r="U16" s="10">
        <v>26</v>
      </c>
      <c r="V16" s="7">
        <v>81.496000000000009</v>
      </c>
      <c r="W16" s="7"/>
      <c r="X16" s="12">
        <v>2310</v>
      </c>
      <c r="Y16" s="14">
        <v>72.043700000000001</v>
      </c>
      <c r="Z16" s="12">
        <v>2485</v>
      </c>
      <c r="AA16" s="14">
        <v>77.941200000000009</v>
      </c>
      <c r="AB16" s="12">
        <v>2504</v>
      </c>
      <c r="AC16" s="14">
        <v>78.581500000000005</v>
      </c>
      <c r="AD16" s="15"/>
      <c r="AE16" s="7">
        <v>93.1</v>
      </c>
      <c r="AF16" s="7">
        <v>100.4</v>
      </c>
      <c r="AG16" s="7">
        <v>98.6</v>
      </c>
      <c r="AI16" s="3">
        <v>110</v>
      </c>
      <c r="AJ16" s="3">
        <v>110</v>
      </c>
      <c r="AK16" s="3">
        <v>106</v>
      </c>
      <c r="AM16" s="10">
        <v>41</v>
      </c>
      <c r="AN16" s="10">
        <v>45</v>
      </c>
      <c r="AO16" s="7">
        <v>102.03499999999998</v>
      </c>
      <c r="AP16" s="10">
        <v>41</v>
      </c>
      <c r="AQ16" s="10">
        <v>42</v>
      </c>
      <c r="AR16" s="7">
        <v>99.083000000000027</v>
      </c>
      <c r="AS16" s="10" t="s">
        <v>20</v>
      </c>
      <c r="AT16" s="10">
        <v>31</v>
      </c>
      <c r="AU16" s="7">
        <v>85.355500000000006</v>
      </c>
      <c r="AW16" s="10">
        <v>2040</v>
      </c>
      <c r="AX16" s="16">
        <v>101.91199999999999</v>
      </c>
      <c r="AY16" s="10">
        <v>2142</v>
      </c>
      <c r="AZ16" s="16">
        <v>108.99079999999999</v>
      </c>
      <c r="BA16" s="10">
        <v>2150</v>
      </c>
      <c r="BB16" s="16">
        <v>109.54600000000001</v>
      </c>
    </row>
    <row r="17" spans="1:54" x14ac:dyDescent="0.35">
      <c r="A17" s="3">
        <v>28</v>
      </c>
      <c r="B17" s="3" t="s">
        <v>3</v>
      </c>
      <c r="C17" s="8">
        <v>76.8</v>
      </c>
      <c r="D17" s="6">
        <v>1.81</v>
      </c>
      <c r="F17" s="7">
        <v>81.8</v>
      </c>
      <c r="G17" s="7">
        <v>81.099999999999994</v>
      </c>
      <c r="H17" s="7">
        <v>79.400000000000006</v>
      </c>
      <c r="J17" s="3">
        <v>81</v>
      </c>
      <c r="K17" s="3">
        <v>81</v>
      </c>
      <c r="L17" s="3">
        <v>80</v>
      </c>
      <c r="N17" s="10">
        <v>38.5</v>
      </c>
      <c r="O17" s="10">
        <v>30</v>
      </c>
      <c r="P17" s="11">
        <v>77.740500000000011</v>
      </c>
      <c r="Q17" s="10">
        <v>38.5</v>
      </c>
      <c r="R17" s="10">
        <v>25</v>
      </c>
      <c r="S17" s="11">
        <v>82.158500000000004</v>
      </c>
      <c r="T17" s="10">
        <v>38</v>
      </c>
      <c r="U17" s="10">
        <v>31</v>
      </c>
      <c r="V17" s="7">
        <v>81.13000000000001</v>
      </c>
      <c r="W17" s="7"/>
      <c r="X17" s="12">
        <v>2485</v>
      </c>
      <c r="Y17" s="14">
        <v>77.941200000000009</v>
      </c>
      <c r="Z17" s="12">
        <v>2427</v>
      </c>
      <c r="AA17" s="14">
        <v>75.98660000000001</v>
      </c>
      <c r="AB17" s="12">
        <v>2492</v>
      </c>
      <c r="AC17" s="14">
        <v>78.177099999999996</v>
      </c>
      <c r="AD17" s="15"/>
      <c r="AE17" s="7">
        <v>85.3</v>
      </c>
      <c r="AF17" s="7">
        <v>84.7</v>
      </c>
      <c r="AG17" s="7">
        <v>83.8</v>
      </c>
      <c r="AI17" s="3">
        <v>86</v>
      </c>
      <c r="AJ17" s="3">
        <v>89</v>
      </c>
      <c r="AK17" s="3">
        <v>89</v>
      </c>
      <c r="AM17" s="10">
        <v>38</v>
      </c>
      <c r="AN17" s="10">
        <v>37</v>
      </c>
      <c r="AO17" s="7">
        <v>86.328000000000003</v>
      </c>
      <c r="AP17" s="10">
        <v>38.5</v>
      </c>
      <c r="AQ17" s="10">
        <v>37</v>
      </c>
      <c r="AR17" s="7">
        <v>87.815500000000014</v>
      </c>
      <c r="AS17" s="10">
        <v>38</v>
      </c>
      <c r="AT17" s="10">
        <v>38</v>
      </c>
      <c r="AU17" s="7">
        <v>88.988</v>
      </c>
      <c r="AW17" s="10">
        <v>1755</v>
      </c>
      <c r="AX17" s="16">
        <v>82.13300000000001</v>
      </c>
      <c r="AY17" s="10">
        <v>1809</v>
      </c>
      <c r="AZ17" s="16">
        <v>85.880600000000001</v>
      </c>
      <c r="BA17" s="10">
        <v>1822</v>
      </c>
      <c r="BB17" s="16">
        <v>86.782800000000009</v>
      </c>
    </row>
    <row r="18" spans="1:54" x14ac:dyDescent="0.35">
      <c r="A18" s="3">
        <v>25</v>
      </c>
      <c r="B18" s="3" t="s">
        <v>3</v>
      </c>
      <c r="C18" s="8">
        <v>86</v>
      </c>
      <c r="D18" s="6">
        <v>1.82</v>
      </c>
      <c r="F18" s="7">
        <v>94.4</v>
      </c>
      <c r="G18" s="7">
        <v>95.1</v>
      </c>
      <c r="H18" s="7">
        <v>92.5</v>
      </c>
      <c r="J18" s="3">
        <v>98</v>
      </c>
      <c r="K18" s="3">
        <v>98</v>
      </c>
      <c r="L18" s="3">
        <v>95</v>
      </c>
      <c r="N18" s="10">
        <v>43</v>
      </c>
      <c r="O18" s="10">
        <v>33</v>
      </c>
      <c r="P18" s="11">
        <v>93.357000000000014</v>
      </c>
      <c r="Q18" s="10">
        <v>43</v>
      </c>
      <c r="R18" s="10">
        <v>31</v>
      </c>
      <c r="S18" s="11">
        <v>94.475000000000009</v>
      </c>
      <c r="T18" s="10">
        <v>41.5</v>
      </c>
      <c r="U18" s="10">
        <v>31</v>
      </c>
      <c r="V18" s="7">
        <v>87.576999999999998</v>
      </c>
      <c r="W18" s="7"/>
      <c r="X18" s="12">
        <v>2395</v>
      </c>
      <c r="Y18" s="14">
        <v>74.908199999999994</v>
      </c>
      <c r="Z18" s="12">
        <v>2404</v>
      </c>
      <c r="AA18" s="14">
        <v>75.211500000000001</v>
      </c>
      <c r="AB18" s="12">
        <v>2398</v>
      </c>
      <c r="AC18" s="14">
        <v>75.009299999999996</v>
      </c>
      <c r="AD18" s="15"/>
      <c r="AE18" s="7">
        <v>100.4</v>
      </c>
      <c r="AF18" s="7">
        <v>103.7</v>
      </c>
      <c r="AG18" s="7">
        <v>105.7</v>
      </c>
      <c r="AI18" s="3">
        <v>120</v>
      </c>
      <c r="AJ18" s="3">
        <v>121</v>
      </c>
      <c r="AK18" s="3">
        <v>120</v>
      </c>
      <c r="AM18" s="10">
        <v>43</v>
      </c>
      <c r="AN18" s="10">
        <v>57</v>
      </c>
      <c r="AO18" s="7">
        <v>120.533</v>
      </c>
      <c r="AP18" s="10">
        <v>43</v>
      </c>
      <c r="AQ18" s="10">
        <v>58</v>
      </c>
      <c r="AR18" s="7">
        <v>122.34100000000001</v>
      </c>
      <c r="AS18" s="10">
        <v>41.5</v>
      </c>
      <c r="AT18" s="10">
        <v>52</v>
      </c>
      <c r="AU18" s="7">
        <v>112.70050000000003</v>
      </c>
      <c r="AW18" s="10">
        <v>2154</v>
      </c>
      <c r="AX18" s="16">
        <v>109.82360000000001</v>
      </c>
      <c r="AY18" s="10">
        <v>2187</v>
      </c>
      <c r="AZ18" s="16">
        <v>112.11380000000001</v>
      </c>
      <c r="BA18" s="10">
        <v>2151</v>
      </c>
      <c r="BB18" s="16">
        <v>109.61540000000001</v>
      </c>
    </row>
    <row r="19" spans="1:54" x14ac:dyDescent="0.35">
      <c r="A19" s="3">
        <v>25</v>
      </c>
      <c r="B19" s="3" t="s">
        <v>3</v>
      </c>
      <c r="C19" s="8">
        <v>70</v>
      </c>
      <c r="D19" s="6">
        <v>1.78</v>
      </c>
      <c r="F19" s="7">
        <v>65.7</v>
      </c>
      <c r="G19" s="7">
        <v>70.400000000000006</v>
      </c>
      <c r="H19" s="7">
        <v>71.8</v>
      </c>
      <c r="J19" s="3">
        <v>75</v>
      </c>
      <c r="K19" s="3">
        <v>75</v>
      </c>
      <c r="L19" s="3">
        <v>76</v>
      </c>
      <c r="N19" s="10">
        <v>34.5</v>
      </c>
      <c r="O19" s="10">
        <v>31</v>
      </c>
      <c r="P19" s="11">
        <v>77.598500000000016</v>
      </c>
      <c r="Q19" s="10">
        <v>34.5</v>
      </c>
      <c r="R19" s="10">
        <v>32</v>
      </c>
      <c r="S19" s="11">
        <v>75.291499999999999</v>
      </c>
      <c r="T19" s="10">
        <v>34.5</v>
      </c>
      <c r="U19" s="10">
        <v>33</v>
      </c>
      <c r="V19" s="7">
        <v>76.746999999999986</v>
      </c>
      <c r="W19" s="7"/>
      <c r="X19" s="12">
        <v>2286</v>
      </c>
      <c r="Y19" s="14">
        <v>71.23490000000001</v>
      </c>
      <c r="Z19" s="12">
        <v>2279</v>
      </c>
      <c r="AA19" s="14">
        <v>70.998999999999995</v>
      </c>
      <c r="AB19" s="12">
        <v>2314</v>
      </c>
      <c r="AC19" s="14">
        <v>72.178500000000014</v>
      </c>
      <c r="AD19" s="15"/>
      <c r="AE19" s="7">
        <v>73.900000000000006</v>
      </c>
      <c r="AF19" s="7">
        <v>75.5</v>
      </c>
      <c r="AG19" s="7">
        <v>75.5</v>
      </c>
      <c r="AI19" s="3">
        <v>82</v>
      </c>
      <c r="AJ19" s="3">
        <v>82</v>
      </c>
      <c r="AK19" s="3">
        <v>82</v>
      </c>
      <c r="AM19" s="10">
        <v>34.5</v>
      </c>
      <c r="AN19" s="10">
        <v>50</v>
      </c>
      <c r="AO19" s="7">
        <v>94.892499999999998</v>
      </c>
      <c r="AP19" s="10">
        <v>34.5</v>
      </c>
      <c r="AQ19" s="10">
        <v>50</v>
      </c>
      <c r="AR19" s="7">
        <v>94.714500000000015</v>
      </c>
      <c r="AS19" s="10">
        <v>34.5</v>
      </c>
      <c r="AT19" s="10">
        <v>48</v>
      </c>
      <c r="AU19" s="7">
        <v>94.315500000000014</v>
      </c>
      <c r="AW19" s="10">
        <v>1586</v>
      </c>
      <c r="AX19" s="16">
        <v>70.40440000000001</v>
      </c>
      <c r="AY19" s="10">
        <v>1565</v>
      </c>
      <c r="AZ19" s="16">
        <v>68.947000000000003</v>
      </c>
      <c r="BA19" s="10">
        <v>1522</v>
      </c>
      <c r="BB19" s="16">
        <v>65.962800000000001</v>
      </c>
    </row>
    <row r="20" spans="1:54" x14ac:dyDescent="0.35">
      <c r="A20" s="3">
        <v>24</v>
      </c>
      <c r="B20" s="3" t="s">
        <v>3</v>
      </c>
      <c r="C20" s="8">
        <v>88.8</v>
      </c>
      <c r="D20" s="6">
        <v>1.86</v>
      </c>
      <c r="F20" s="7">
        <v>74.5</v>
      </c>
      <c r="G20" s="7">
        <v>77.2</v>
      </c>
      <c r="H20" s="7">
        <v>77.3</v>
      </c>
      <c r="J20" s="3">
        <v>78</v>
      </c>
      <c r="K20" s="3">
        <v>79</v>
      </c>
      <c r="L20" s="3">
        <v>79</v>
      </c>
      <c r="N20" s="10">
        <v>45</v>
      </c>
      <c r="O20" s="10">
        <v>18</v>
      </c>
      <c r="P20" s="11">
        <v>80.617000000000004</v>
      </c>
      <c r="Q20" s="10">
        <v>45</v>
      </c>
      <c r="R20" s="10">
        <v>16</v>
      </c>
      <c r="S20" s="11">
        <v>81.77</v>
      </c>
      <c r="T20" s="10">
        <v>45</v>
      </c>
      <c r="U20" s="10">
        <v>18</v>
      </c>
      <c r="V20" s="7">
        <v>80.608000000000004</v>
      </c>
      <c r="W20" s="7"/>
      <c r="X20" s="12">
        <v>2555</v>
      </c>
      <c r="Y20" s="14">
        <v>80.30019999999999</v>
      </c>
      <c r="Z20" s="12">
        <v>2598</v>
      </c>
      <c r="AA20" s="14">
        <v>81.749300000000005</v>
      </c>
      <c r="AB20" s="12">
        <v>2600</v>
      </c>
      <c r="AC20" s="14">
        <v>81.816699999999997</v>
      </c>
      <c r="AD20" s="15"/>
      <c r="AE20" s="7">
        <v>61.2</v>
      </c>
      <c r="AF20" s="7">
        <v>62.4</v>
      </c>
      <c r="AG20" s="7">
        <v>64.8</v>
      </c>
      <c r="AI20" s="3">
        <v>61</v>
      </c>
      <c r="AJ20" s="3">
        <v>62</v>
      </c>
      <c r="AK20" s="3">
        <v>63</v>
      </c>
      <c r="AM20" s="10">
        <v>45</v>
      </c>
      <c r="AN20" s="10">
        <v>14</v>
      </c>
      <c r="AO20" s="7">
        <v>72.810999999999993</v>
      </c>
      <c r="AP20" s="10">
        <v>45</v>
      </c>
      <c r="AQ20" s="10">
        <v>15</v>
      </c>
      <c r="AR20" s="7">
        <v>75.566000000000003</v>
      </c>
      <c r="AS20" s="10">
        <v>45</v>
      </c>
      <c r="AT20" s="10">
        <v>19</v>
      </c>
      <c r="AU20" s="7">
        <v>79.543000000000006</v>
      </c>
      <c r="AW20" s="10">
        <v>1603</v>
      </c>
      <c r="AX20" s="16">
        <v>71.58420000000001</v>
      </c>
      <c r="AY20" s="10">
        <v>1639</v>
      </c>
      <c r="AZ20" s="16">
        <v>74.082599999999999</v>
      </c>
      <c r="BA20" s="10">
        <v>1622</v>
      </c>
      <c r="BB20" s="16">
        <v>72.902799999999999</v>
      </c>
    </row>
    <row r="21" spans="1:54" x14ac:dyDescent="0.35">
      <c r="A21" s="3">
        <v>24</v>
      </c>
      <c r="B21" s="3" t="s">
        <v>3</v>
      </c>
      <c r="C21" s="8">
        <v>82</v>
      </c>
      <c r="D21" s="6">
        <v>1.83</v>
      </c>
      <c r="F21" s="7">
        <v>83</v>
      </c>
      <c r="G21" s="7">
        <v>82.6</v>
      </c>
      <c r="H21" s="7">
        <v>86</v>
      </c>
      <c r="J21" s="3">
        <v>82</v>
      </c>
      <c r="K21" s="3">
        <v>83</v>
      </c>
      <c r="L21" s="3">
        <v>87</v>
      </c>
      <c r="N21" s="10">
        <v>41</v>
      </c>
      <c r="O21" s="10">
        <v>27</v>
      </c>
      <c r="P21" s="11">
        <v>87.159000000000006</v>
      </c>
      <c r="Q21" s="10">
        <v>41</v>
      </c>
      <c r="R21" s="10">
        <v>29</v>
      </c>
      <c r="S21" s="11">
        <v>83.807000000000002</v>
      </c>
      <c r="T21" s="10">
        <v>41.5</v>
      </c>
      <c r="U21" s="10">
        <v>31</v>
      </c>
      <c r="V21" s="7">
        <v>87.576999999999998</v>
      </c>
      <c r="W21" s="7"/>
      <c r="X21" s="12">
        <v>2754</v>
      </c>
      <c r="Y21" s="14">
        <v>87.006499999999988</v>
      </c>
      <c r="Z21" s="12">
        <v>2702</v>
      </c>
      <c r="AA21" s="14">
        <v>85.254099999999994</v>
      </c>
      <c r="AB21" s="12">
        <v>2726</v>
      </c>
      <c r="AC21" s="14">
        <v>86.062900000000013</v>
      </c>
      <c r="AD21" s="15"/>
      <c r="AE21" s="7">
        <v>101.7</v>
      </c>
      <c r="AF21" s="7">
        <v>101.2</v>
      </c>
      <c r="AG21" s="7">
        <v>102.6</v>
      </c>
      <c r="AI21" s="3">
        <v>105</v>
      </c>
      <c r="AJ21" s="3">
        <v>105</v>
      </c>
      <c r="AK21" s="3">
        <v>107</v>
      </c>
      <c r="AM21" s="10">
        <v>41</v>
      </c>
      <c r="AN21" s="10">
        <v>50</v>
      </c>
      <c r="AO21" s="7">
        <v>108.05499999999999</v>
      </c>
      <c r="AP21" s="10">
        <v>41</v>
      </c>
      <c r="AQ21" s="10">
        <v>51</v>
      </c>
      <c r="AR21" s="7">
        <v>109.76600000000002</v>
      </c>
      <c r="AS21" s="10">
        <v>41.5</v>
      </c>
      <c r="AT21" s="10">
        <v>51</v>
      </c>
      <c r="AU21" s="7">
        <v>111.49050000000003</v>
      </c>
      <c r="AW21" s="10">
        <v>2104</v>
      </c>
      <c r="AX21" s="16">
        <v>106.35360000000001</v>
      </c>
      <c r="AY21" s="10">
        <v>2150</v>
      </c>
      <c r="AZ21" s="16">
        <v>109.54600000000001</v>
      </c>
      <c r="BA21" s="10">
        <v>2201</v>
      </c>
      <c r="BB21" s="16">
        <v>113.08540000000001</v>
      </c>
    </row>
    <row r="22" spans="1:54" x14ac:dyDescent="0.35">
      <c r="A22" s="3">
        <v>27</v>
      </c>
      <c r="B22" s="3" t="s">
        <v>3</v>
      </c>
      <c r="C22" s="8">
        <v>80</v>
      </c>
      <c r="D22" s="6">
        <v>1.82</v>
      </c>
      <c r="F22" s="7">
        <v>79.099999999999994</v>
      </c>
      <c r="G22" s="7">
        <v>79.7</v>
      </c>
      <c r="H22" s="7">
        <v>85.1</v>
      </c>
      <c r="J22" s="3">
        <v>80</v>
      </c>
      <c r="K22" s="3">
        <v>80</v>
      </c>
      <c r="L22" s="3">
        <v>84</v>
      </c>
      <c r="N22" s="10">
        <v>40</v>
      </c>
      <c r="O22" s="10">
        <v>22</v>
      </c>
      <c r="P22" s="11">
        <v>78.490000000000009</v>
      </c>
      <c r="Q22" s="10">
        <v>40</v>
      </c>
      <c r="R22" s="10">
        <v>23</v>
      </c>
      <c r="S22" s="11">
        <v>76.247000000000014</v>
      </c>
      <c r="T22" s="10">
        <v>40.5</v>
      </c>
      <c r="U22" s="10">
        <v>21</v>
      </c>
      <c r="V22" s="7">
        <v>75.414999999999992</v>
      </c>
      <c r="W22" s="7"/>
      <c r="X22" s="12">
        <v>2648</v>
      </c>
      <c r="Y22" s="14">
        <v>83.434300000000007</v>
      </c>
      <c r="Z22" s="12">
        <v>2639</v>
      </c>
      <c r="AA22" s="14">
        <v>83.131</v>
      </c>
      <c r="AB22" s="12">
        <v>2689</v>
      </c>
      <c r="AC22" s="14">
        <v>84.816000000000003</v>
      </c>
      <c r="AD22" s="15"/>
      <c r="AE22" s="7">
        <v>81.900000000000006</v>
      </c>
      <c r="AF22" s="7">
        <v>82.2</v>
      </c>
      <c r="AG22" s="7">
        <v>83.3</v>
      </c>
      <c r="AI22" s="3">
        <v>86</v>
      </c>
      <c r="AJ22" s="3">
        <v>87</v>
      </c>
      <c r="AK22" s="3">
        <v>89</v>
      </c>
      <c r="AM22" s="10">
        <v>40</v>
      </c>
      <c r="AN22" s="10">
        <v>30</v>
      </c>
      <c r="AO22" s="7">
        <v>81.95</v>
      </c>
      <c r="AP22" s="10">
        <v>40</v>
      </c>
      <c r="AQ22" s="10">
        <v>32</v>
      </c>
      <c r="AR22" s="7">
        <v>85.080000000000013</v>
      </c>
      <c r="AS22" s="10">
        <v>40.5</v>
      </c>
      <c r="AT22" s="10">
        <v>33</v>
      </c>
      <c r="AU22" s="7">
        <v>87.775500000000022</v>
      </c>
      <c r="AW22" s="10">
        <v>1801</v>
      </c>
      <c r="AX22" s="16">
        <v>85.325400000000002</v>
      </c>
      <c r="AY22" s="10">
        <v>1810</v>
      </c>
      <c r="AZ22" s="16">
        <v>85.95</v>
      </c>
      <c r="BA22" s="10">
        <v>1874</v>
      </c>
      <c r="BB22" s="16">
        <v>90.391599999999997</v>
      </c>
    </row>
    <row r="23" spans="1:54" x14ac:dyDescent="0.35">
      <c r="A23" s="3">
        <v>26</v>
      </c>
      <c r="B23" s="3" t="s">
        <v>3</v>
      </c>
      <c r="C23" s="8">
        <v>78</v>
      </c>
      <c r="D23" s="6">
        <v>1.81</v>
      </c>
      <c r="F23" s="7">
        <v>78.8</v>
      </c>
      <c r="G23" s="7">
        <v>78.400000000000006</v>
      </c>
      <c r="H23" s="7">
        <v>76.5</v>
      </c>
      <c r="J23" s="3">
        <v>75</v>
      </c>
      <c r="K23" s="3">
        <v>75</v>
      </c>
      <c r="L23" s="3">
        <v>75</v>
      </c>
      <c r="N23" s="10">
        <v>39</v>
      </c>
      <c r="O23" s="10">
        <v>19</v>
      </c>
      <c r="P23" s="11">
        <v>73.163000000000011</v>
      </c>
      <c r="Q23" s="10">
        <v>39</v>
      </c>
      <c r="R23" s="10">
        <v>20</v>
      </c>
      <c r="S23" s="11">
        <v>70.912999999999997</v>
      </c>
      <c r="T23" s="10">
        <v>37.5</v>
      </c>
      <c r="U23" s="10">
        <v>21</v>
      </c>
      <c r="V23" s="7">
        <v>69.888999999999996</v>
      </c>
      <c r="W23" s="7"/>
      <c r="X23" s="12">
        <v>2147</v>
      </c>
      <c r="Y23" s="14">
        <v>66.550600000000003</v>
      </c>
      <c r="Z23" s="12">
        <v>2125</v>
      </c>
      <c r="AA23" s="14">
        <v>65.809200000000004</v>
      </c>
      <c r="AB23" s="12">
        <v>2130</v>
      </c>
      <c r="AC23" s="14">
        <v>65.977699999999999</v>
      </c>
      <c r="AD23" s="15"/>
      <c r="AE23" s="7">
        <v>89.7</v>
      </c>
      <c r="AF23" s="7">
        <v>89.1</v>
      </c>
      <c r="AG23" s="7">
        <v>86.9</v>
      </c>
      <c r="AI23" s="3">
        <v>95</v>
      </c>
      <c r="AJ23" s="3">
        <v>95</v>
      </c>
      <c r="AK23" s="3">
        <v>93</v>
      </c>
      <c r="AM23" s="10">
        <v>39</v>
      </c>
      <c r="AN23" s="10">
        <v>41</v>
      </c>
      <c r="AO23" s="7">
        <v>93.168999999999997</v>
      </c>
      <c r="AP23" s="10">
        <v>39</v>
      </c>
      <c r="AQ23" s="10">
        <v>42</v>
      </c>
      <c r="AR23" s="7">
        <v>94.817000000000007</v>
      </c>
      <c r="AS23" s="10">
        <v>37.5</v>
      </c>
      <c r="AT23" s="10">
        <v>41</v>
      </c>
      <c r="AU23" s="7">
        <v>91.650499999999994</v>
      </c>
      <c r="AW23" s="10">
        <v>1947</v>
      </c>
      <c r="AX23" s="16">
        <v>95.457800000000006</v>
      </c>
      <c r="AY23" s="10">
        <v>1970</v>
      </c>
      <c r="AZ23" s="16">
        <v>97.054000000000016</v>
      </c>
      <c r="BA23" s="10">
        <v>1934</v>
      </c>
      <c r="BB23" s="16">
        <v>94.555600000000013</v>
      </c>
    </row>
    <row r="24" spans="1:54" x14ac:dyDescent="0.35">
      <c r="A24" s="3">
        <v>25</v>
      </c>
      <c r="B24" s="3" t="s">
        <v>3</v>
      </c>
      <c r="C24" s="8">
        <v>78</v>
      </c>
      <c r="D24" s="6">
        <v>1.8</v>
      </c>
      <c r="F24" s="7">
        <v>92.4</v>
      </c>
      <c r="G24" s="7">
        <v>91.7</v>
      </c>
      <c r="H24" s="7">
        <v>90.1</v>
      </c>
      <c r="J24" s="3">
        <v>85</v>
      </c>
      <c r="K24" s="3">
        <v>86</v>
      </c>
      <c r="L24" s="3">
        <v>85</v>
      </c>
      <c r="N24" s="10">
        <v>39</v>
      </c>
      <c r="O24" s="10">
        <v>25</v>
      </c>
      <c r="P24" s="11">
        <v>74.277000000000015</v>
      </c>
      <c r="Q24" s="10">
        <v>39</v>
      </c>
      <c r="R24" s="10">
        <v>21</v>
      </c>
      <c r="S24" s="11">
        <v>77.591000000000008</v>
      </c>
      <c r="T24" s="10">
        <v>39</v>
      </c>
      <c r="U24" s="10">
        <v>23</v>
      </c>
      <c r="V24" s="7">
        <v>74.716000000000008</v>
      </c>
      <c r="W24" s="7"/>
      <c r="X24" s="13">
        <v>2558</v>
      </c>
      <c r="Y24" s="14">
        <v>80.401299999999992</v>
      </c>
      <c r="Z24" s="12">
        <v>2579</v>
      </c>
      <c r="AA24" s="14">
        <v>81.109000000000009</v>
      </c>
      <c r="AB24" s="12">
        <v>2550</v>
      </c>
      <c r="AC24" s="14">
        <v>80.131699999999995</v>
      </c>
      <c r="AD24" s="15"/>
      <c r="AE24" s="7">
        <v>87.2</v>
      </c>
      <c r="AF24" s="7">
        <v>86.6</v>
      </c>
      <c r="AG24" s="7">
        <v>88.4</v>
      </c>
      <c r="AI24" s="3">
        <v>99</v>
      </c>
      <c r="AJ24" s="3">
        <v>98</v>
      </c>
      <c r="AK24" s="3">
        <v>100</v>
      </c>
      <c r="AM24" s="10">
        <v>39</v>
      </c>
      <c r="AN24" s="10">
        <v>30</v>
      </c>
      <c r="AO24" s="7">
        <v>79.924999999999997</v>
      </c>
      <c r="AP24" s="10">
        <v>39</v>
      </c>
      <c r="AQ24" s="10">
        <v>28</v>
      </c>
      <c r="AR24" s="7">
        <v>78.199000000000012</v>
      </c>
      <c r="AS24" s="10">
        <v>39</v>
      </c>
      <c r="AT24" s="10">
        <v>30</v>
      </c>
      <c r="AU24" s="7">
        <v>81.242999999999995</v>
      </c>
      <c r="AW24" s="10">
        <v>2003</v>
      </c>
      <c r="AX24" s="16">
        <v>99.344200000000015</v>
      </c>
      <c r="AY24" s="10">
        <v>1978</v>
      </c>
      <c r="AZ24" s="16">
        <v>97.609200000000001</v>
      </c>
      <c r="BA24" s="10">
        <v>2014</v>
      </c>
      <c r="BB24" s="16">
        <v>100.10760000000001</v>
      </c>
    </row>
    <row r="25" spans="1:54" x14ac:dyDescent="0.35">
      <c r="A25" s="3">
        <v>24</v>
      </c>
      <c r="B25" s="3" t="s">
        <v>3</v>
      </c>
      <c r="C25" s="8">
        <v>77</v>
      </c>
      <c r="D25" s="6">
        <v>1.82</v>
      </c>
      <c r="F25" s="7">
        <v>77.099999999999994</v>
      </c>
      <c r="G25" s="7">
        <v>78.5</v>
      </c>
      <c r="H25" s="7">
        <v>79.599999999999994</v>
      </c>
      <c r="J25" s="3">
        <v>75</v>
      </c>
      <c r="K25" s="3">
        <v>76</v>
      </c>
      <c r="L25" s="3">
        <v>77</v>
      </c>
      <c r="N25" s="10">
        <v>38.5</v>
      </c>
      <c r="O25" s="10">
        <v>21</v>
      </c>
      <c r="P25" s="11">
        <v>72.170500000000004</v>
      </c>
      <c r="Q25" s="10">
        <v>38.5</v>
      </c>
      <c r="R25" s="10">
        <v>20</v>
      </c>
      <c r="S25" s="11">
        <v>72.141500000000008</v>
      </c>
      <c r="T25" s="10">
        <v>39</v>
      </c>
      <c r="U25" s="10">
        <v>21</v>
      </c>
      <c r="V25" s="7">
        <v>72.652000000000001</v>
      </c>
      <c r="W25" s="7"/>
      <c r="X25" s="12">
        <v>2831</v>
      </c>
      <c r="Y25" s="14">
        <v>89.601400000000012</v>
      </c>
      <c r="Z25" s="12">
        <v>2903</v>
      </c>
      <c r="AA25" s="14">
        <v>92.027800000000013</v>
      </c>
      <c r="AB25" s="12">
        <v>2893</v>
      </c>
      <c r="AC25" s="14">
        <v>91.690799999999996</v>
      </c>
      <c r="AD25" s="15"/>
      <c r="AE25" s="7">
        <v>84.7</v>
      </c>
      <c r="AF25" s="7">
        <v>85.9</v>
      </c>
      <c r="AG25" s="7">
        <v>85.2</v>
      </c>
      <c r="AI25" s="3">
        <v>88</v>
      </c>
      <c r="AJ25" s="3">
        <v>88</v>
      </c>
      <c r="AK25" s="3">
        <v>88</v>
      </c>
      <c r="AM25" s="10">
        <v>38.5</v>
      </c>
      <c r="AN25" s="10">
        <v>22</v>
      </c>
      <c r="AO25" s="7">
        <v>69.280499999999989</v>
      </c>
      <c r="AP25" s="10">
        <v>38.5</v>
      </c>
      <c r="AQ25" s="10">
        <v>23</v>
      </c>
      <c r="AR25" s="7">
        <v>71.197500000000019</v>
      </c>
      <c r="AS25" s="10">
        <v>39</v>
      </c>
      <c r="AT25" s="10">
        <v>21</v>
      </c>
      <c r="AU25" s="7">
        <v>70.353000000000009</v>
      </c>
      <c r="AW25" s="10">
        <v>1915</v>
      </c>
      <c r="AX25" s="16">
        <v>93.237000000000009</v>
      </c>
      <c r="AY25" s="10">
        <v>2098</v>
      </c>
      <c r="AZ25" s="16">
        <v>105.9372</v>
      </c>
      <c r="BA25" s="10">
        <v>2057</v>
      </c>
      <c r="BB25" s="16">
        <v>103.09179999999999</v>
      </c>
    </row>
    <row r="26" spans="1:54" x14ac:dyDescent="0.35">
      <c r="A26" s="3">
        <v>21</v>
      </c>
      <c r="B26" s="3" t="s">
        <v>2</v>
      </c>
      <c r="C26" s="8">
        <v>72.8</v>
      </c>
      <c r="D26" s="6">
        <v>1.67</v>
      </c>
      <c r="F26" s="7">
        <v>60.8</v>
      </c>
      <c r="G26" s="7">
        <v>61</v>
      </c>
      <c r="H26" s="7">
        <v>61</v>
      </c>
      <c r="J26" s="3">
        <v>63</v>
      </c>
      <c r="K26" s="3">
        <v>63</v>
      </c>
      <c r="L26" s="3">
        <v>63</v>
      </c>
      <c r="N26" s="10">
        <v>29</v>
      </c>
      <c r="O26" s="10">
        <v>30</v>
      </c>
      <c r="P26" s="11">
        <v>62.225000000000009</v>
      </c>
      <c r="Q26" s="10">
        <v>29</v>
      </c>
      <c r="R26" s="10">
        <v>28</v>
      </c>
      <c r="S26" s="11">
        <v>63.206000000000003</v>
      </c>
      <c r="T26" s="10">
        <v>29</v>
      </c>
      <c r="U26" s="10">
        <v>25</v>
      </c>
      <c r="V26" s="7">
        <v>58.36</v>
      </c>
      <c r="W26" s="7"/>
      <c r="X26" s="12">
        <v>2003</v>
      </c>
      <c r="Y26" s="14">
        <v>61.697800000000008</v>
      </c>
      <c r="Z26" s="12">
        <v>2094</v>
      </c>
      <c r="AA26" s="14">
        <v>64.764499999999998</v>
      </c>
      <c r="AB26" s="12">
        <v>1853</v>
      </c>
      <c r="AC26" s="14">
        <v>56.642800000000001</v>
      </c>
      <c r="AD26" s="15"/>
      <c r="AE26" s="7">
        <v>51.2</v>
      </c>
      <c r="AF26" s="7">
        <v>51.3</v>
      </c>
      <c r="AG26" s="7">
        <v>55.3</v>
      </c>
      <c r="AI26" s="3">
        <v>52</v>
      </c>
      <c r="AJ26" s="3">
        <v>53</v>
      </c>
      <c r="AK26" s="3">
        <v>57</v>
      </c>
      <c r="AM26" s="10">
        <v>29</v>
      </c>
      <c r="AN26" s="10">
        <v>30</v>
      </c>
      <c r="AO26" s="7">
        <v>59.674999999999997</v>
      </c>
      <c r="AP26" s="10">
        <v>29</v>
      </c>
      <c r="AQ26" s="10">
        <v>31</v>
      </c>
      <c r="AR26" s="7">
        <v>60.43</v>
      </c>
      <c r="AS26" s="10">
        <v>29</v>
      </c>
      <c r="AT26" s="10">
        <v>26</v>
      </c>
      <c r="AU26" s="7">
        <v>57.053000000000004</v>
      </c>
      <c r="AW26" s="10">
        <v>1312</v>
      </c>
      <c r="AX26" s="16">
        <v>51.388800000000003</v>
      </c>
      <c r="AY26" s="10">
        <v>1379</v>
      </c>
      <c r="AZ26" s="16">
        <v>56.038600000000002</v>
      </c>
      <c r="BA26" s="10">
        <v>1339</v>
      </c>
      <c r="BB26" s="16">
        <v>53.262600000000006</v>
      </c>
    </row>
    <row r="27" spans="1:54" x14ac:dyDescent="0.35">
      <c r="A27" s="3">
        <v>23</v>
      </c>
      <c r="B27" s="3" t="s">
        <v>2</v>
      </c>
      <c r="C27" s="8">
        <v>49.2</v>
      </c>
      <c r="D27" s="6">
        <v>1.59</v>
      </c>
      <c r="F27" s="7">
        <v>32.5</v>
      </c>
      <c r="G27" s="7">
        <v>33.1</v>
      </c>
      <c r="H27" s="7">
        <v>30.6</v>
      </c>
      <c r="J27" s="3">
        <v>37</v>
      </c>
      <c r="K27" s="3">
        <v>37</v>
      </c>
      <c r="L27" s="3">
        <v>33</v>
      </c>
      <c r="N27" s="10">
        <v>19</v>
      </c>
      <c r="O27" s="10">
        <v>18</v>
      </c>
      <c r="P27" s="11">
        <v>30.121000000000006</v>
      </c>
      <c r="Q27" s="10">
        <v>19</v>
      </c>
      <c r="R27" s="10">
        <v>17</v>
      </c>
      <c r="S27" s="11">
        <v>29.9</v>
      </c>
      <c r="T27" s="10">
        <v>20</v>
      </c>
      <c r="U27" s="10">
        <v>16</v>
      </c>
      <c r="V27" s="7">
        <v>32.494</v>
      </c>
      <c r="W27" s="7"/>
      <c r="X27" s="12">
        <v>1231</v>
      </c>
      <c r="Y27" s="14">
        <v>35.681400000000004</v>
      </c>
      <c r="Z27" s="12">
        <v>1254</v>
      </c>
      <c r="AA27" s="14">
        <v>36.456499999999998</v>
      </c>
      <c r="AB27" s="12">
        <v>1239</v>
      </c>
      <c r="AC27" s="14">
        <v>35.951000000000001</v>
      </c>
      <c r="AD27" s="15"/>
      <c r="AE27" s="7">
        <v>27</v>
      </c>
      <c r="AF27" s="7">
        <v>27.2</v>
      </c>
      <c r="AG27" s="7">
        <v>26</v>
      </c>
      <c r="AI27" s="8">
        <v>27.2</v>
      </c>
      <c r="AJ27" s="3">
        <v>28</v>
      </c>
      <c r="AK27" s="3">
        <v>25</v>
      </c>
      <c r="AM27" s="10">
        <v>19</v>
      </c>
      <c r="AN27" s="10">
        <v>12</v>
      </c>
      <c r="AO27" s="7">
        <v>17.753</v>
      </c>
      <c r="AP27" s="10">
        <v>19</v>
      </c>
      <c r="AQ27" s="10">
        <v>13</v>
      </c>
      <c r="AR27" s="7">
        <v>17.734000000000002</v>
      </c>
      <c r="AS27" s="10">
        <v>19</v>
      </c>
      <c r="AT27" s="10">
        <v>10</v>
      </c>
      <c r="AU27" s="7">
        <v>18.343000000000004</v>
      </c>
      <c r="AW27" s="10">
        <v>801</v>
      </c>
      <c r="AX27" s="16">
        <v>15.925400000000003</v>
      </c>
      <c r="AY27" s="10">
        <v>819</v>
      </c>
      <c r="AZ27" s="16">
        <v>17.174599999999998</v>
      </c>
      <c r="BA27" s="10">
        <v>836</v>
      </c>
      <c r="BB27" s="16">
        <v>18.354399999999998</v>
      </c>
    </row>
    <row r="28" spans="1:54" x14ac:dyDescent="0.35">
      <c r="A28" s="3">
        <v>27</v>
      </c>
      <c r="B28" s="3" t="s">
        <v>2</v>
      </c>
      <c r="C28" s="8">
        <v>66.400000000000006</v>
      </c>
      <c r="D28" s="6">
        <v>1.63</v>
      </c>
      <c r="F28" s="7">
        <v>47.1</v>
      </c>
      <c r="G28" s="7">
        <v>47</v>
      </c>
      <c r="H28" s="7">
        <v>46.7</v>
      </c>
      <c r="J28" s="3">
        <v>50</v>
      </c>
      <c r="K28" s="3">
        <v>49</v>
      </c>
      <c r="L28" s="3">
        <v>51</v>
      </c>
      <c r="N28" s="10">
        <v>26</v>
      </c>
      <c r="O28" s="10">
        <v>31</v>
      </c>
      <c r="P28" s="11">
        <v>58.498000000000005</v>
      </c>
      <c r="Q28" s="10">
        <v>26</v>
      </c>
      <c r="R28" s="10">
        <v>30</v>
      </c>
      <c r="S28" s="11">
        <v>58.334000000000003</v>
      </c>
      <c r="T28" s="10">
        <v>26</v>
      </c>
      <c r="U28" s="10">
        <v>33</v>
      </c>
      <c r="V28" s="7">
        <v>61.09</v>
      </c>
      <c r="W28" s="7"/>
      <c r="X28" s="12">
        <v>1735</v>
      </c>
      <c r="Y28" s="14">
        <v>52.666200000000003</v>
      </c>
      <c r="Z28" s="12">
        <v>1776</v>
      </c>
      <c r="AA28" s="14">
        <v>54.047899999999998</v>
      </c>
      <c r="AB28" s="12">
        <v>1795</v>
      </c>
      <c r="AC28" s="14">
        <v>54.688200000000002</v>
      </c>
      <c r="AD28" s="15"/>
      <c r="AE28" s="7">
        <v>44.9</v>
      </c>
      <c r="AF28" s="7">
        <v>45.1</v>
      </c>
      <c r="AG28" s="7">
        <v>44.2</v>
      </c>
      <c r="AI28" s="3">
        <v>46</v>
      </c>
      <c r="AJ28" s="3">
        <v>46</v>
      </c>
      <c r="AK28" s="3">
        <v>44</v>
      </c>
      <c r="AM28" s="10">
        <v>25</v>
      </c>
      <c r="AN28" s="10">
        <v>23</v>
      </c>
      <c r="AO28" s="7">
        <v>43.147000000000006</v>
      </c>
      <c r="AP28" s="10">
        <v>26</v>
      </c>
      <c r="AQ28" s="10">
        <v>28</v>
      </c>
      <c r="AR28" s="7">
        <v>50.470000000000006</v>
      </c>
      <c r="AS28" s="10">
        <v>26</v>
      </c>
      <c r="AT28" s="10">
        <v>22</v>
      </c>
      <c r="AU28" s="7">
        <v>46.408000000000008</v>
      </c>
      <c r="AW28" s="10">
        <v>1311</v>
      </c>
      <c r="AX28" s="16">
        <v>51.319400000000002</v>
      </c>
      <c r="AY28" s="10">
        <v>1354</v>
      </c>
      <c r="AZ28" s="16">
        <v>54.303600000000003</v>
      </c>
      <c r="BA28" s="10">
        <v>1322</v>
      </c>
      <c r="BB28" s="16">
        <v>52.082800000000006</v>
      </c>
    </row>
    <row r="29" spans="1:54" x14ac:dyDescent="0.35">
      <c r="A29" s="3">
        <v>27</v>
      </c>
      <c r="B29" s="3" t="s">
        <v>2</v>
      </c>
      <c r="C29" s="8">
        <v>74</v>
      </c>
      <c r="D29" s="6">
        <v>1.7</v>
      </c>
      <c r="F29" s="7">
        <v>54.7</v>
      </c>
      <c r="G29" s="7">
        <v>52.4</v>
      </c>
      <c r="H29" s="7">
        <v>55.9</v>
      </c>
      <c r="J29" s="3">
        <v>60</v>
      </c>
      <c r="K29" s="3">
        <v>60</v>
      </c>
      <c r="L29" s="3">
        <v>61</v>
      </c>
      <c r="N29" s="10">
        <v>29.5</v>
      </c>
      <c r="O29" s="10">
        <v>30</v>
      </c>
      <c r="P29" s="11">
        <v>63.217500000000015</v>
      </c>
      <c r="Q29" s="10">
        <v>29.5</v>
      </c>
      <c r="R29" s="10">
        <v>28</v>
      </c>
      <c r="S29" s="11">
        <v>64.203500000000005</v>
      </c>
      <c r="T29" s="10">
        <v>28</v>
      </c>
      <c r="U29" s="10">
        <v>32</v>
      </c>
      <c r="V29" s="7">
        <v>63.74199999999999</v>
      </c>
      <c r="W29" s="7"/>
      <c r="X29" s="12">
        <v>1720</v>
      </c>
      <c r="Y29" s="14">
        <v>52.160699999999999</v>
      </c>
      <c r="Z29" s="12">
        <v>1743</v>
      </c>
      <c r="AA29" s="14">
        <v>52.9358</v>
      </c>
      <c r="AB29" s="12">
        <v>1757</v>
      </c>
      <c r="AC29" s="14">
        <v>53.407600000000002</v>
      </c>
      <c r="AD29" s="15"/>
      <c r="AE29" s="7">
        <v>48</v>
      </c>
      <c r="AF29" s="7">
        <v>48</v>
      </c>
      <c r="AG29" s="7">
        <v>49.8</v>
      </c>
      <c r="AI29" s="3">
        <v>49</v>
      </c>
      <c r="AJ29" s="3">
        <v>49</v>
      </c>
      <c r="AK29" s="3">
        <v>51</v>
      </c>
      <c r="AM29" s="10">
        <v>30</v>
      </c>
      <c r="AN29" s="10">
        <v>23</v>
      </c>
      <c r="AO29" s="7">
        <v>53.272000000000006</v>
      </c>
      <c r="AP29" s="10">
        <v>29.5</v>
      </c>
      <c r="AQ29" s="10">
        <v>26</v>
      </c>
      <c r="AR29" s="7">
        <v>55.561500000000002</v>
      </c>
      <c r="AS29" s="10">
        <v>28.5</v>
      </c>
      <c r="AT29" s="10">
        <v>27</v>
      </c>
      <c r="AU29" s="7">
        <v>57.295499999999997</v>
      </c>
      <c r="AW29" s="10">
        <v>1394</v>
      </c>
      <c r="AX29" s="16">
        <v>57.079599999999999</v>
      </c>
      <c r="AY29" s="10">
        <v>1355</v>
      </c>
      <c r="AZ29" s="16">
        <v>54.373000000000005</v>
      </c>
      <c r="BA29" s="10">
        <v>1364</v>
      </c>
      <c r="BB29" s="16">
        <v>54.997600000000006</v>
      </c>
    </row>
    <row r="30" spans="1:54" x14ac:dyDescent="0.35">
      <c r="A30" s="3">
        <v>23</v>
      </c>
      <c r="B30" s="3" t="s">
        <v>2</v>
      </c>
      <c r="C30" s="8">
        <v>80.8</v>
      </c>
      <c r="D30" s="6">
        <v>1.75</v>
      </c>
      <c r="F30" s="7">
        <v>38.700000000000003</v>
      </c>
      <c r="G30" s="7">
        <v>36.5</v>
      </c>
      <c r="H30" s="7">
        <v>38.5</v>
      </c>
      <c r="J30" s="3">
        <v>35</v>
      </c>
      <c r="K30" s="3">
        <v>36</v>
      </c>
      <c r="L30" s="3">
        <v>35</v>
      </c>
      <c r="N30" s="10">
        <v>32</v>
      </c>
      <c r="O30" s="10">
        <v>3</v>
      </c>
      <c r="P30" s="11">
        <v>39.216000000000008</v>
      </c>
      <c r="Q30" s="10">
        <v>32</v>
      </c>
      <c r="R30" s="10">
        <v>2</v>
      </c>
      <c r="S30" s="11">
        <v>39.14</v>
      </c>
      <c r="T30" s="10">
        <v>32.5</v>
      </c>
      <c r="U30" s="10">
        <v>2</v>
      </c>
      <c r="V30" s="7">
        <v>41.070999999999998</v>
      </c>
      <c r="W30" s="7"/>
      <c r="X30" s="12">
        <v>1770</v>
      </c>
      <c r="Y30" s="14">
        <v>53.845700000000001</v>
      </c>
      <c r="Z30" s="12">
        <v>1803</v>
      </c>
      <c r="AA30" s="14">
        <v>54.957799999999999</v>
      </c>
      <c r="AB30" s="12">
        <v>1912</v>
      </c>
      <c r="AC30" s="14">
        <v>58.631099999999996</v>
      </c>
      <c r="AD30" s="15"/>
      <c r="AE30" s="7">
        <v>25.5</v>
      </c>
      <c r="AF30" s="7">
        <v>25.8</v>
      </c>
      <c r="AG30" s="7">
        <v>29.4</v>
      </c>
      <c r="AI30" s="3">
        <v>17</v>
      </c>
      <c r="AJ30" s="3">
        <v>23</v>
      </c>
      <c r="AK30" s="3">
        <v>25</v>
      </c>
      <c r="AM30" s="10">
        <v>32</v>
      </c>
      <c r="AN30" s="10">
        <v>0</v>
      </c>
      <c r="AO30" s="7">
        <v>29.629999999999995</v>
      </c>
      <c r="AP30" s="10">
        <v>32</v>
      </c>
      <c r="AQ30" s="10">
        <v>0</v>
      </c>
      <c r="AR30" s="7">
        <v>30.032000000000004</v>
      </c>
      <c r="AS30" s="10">
        <v>33</v>
      </c>
      <c r="AT30" s="10">
        <v>0</v>
      </c>
      <c r="AU30" s="7">
        <v>33.333000000000006</v>
      </c>
      <c r="AW30" s="10">
        <v>650</v>
      </c>
      <c r="AX30" s="16">
        <v>5.445999999999998</v>
      </c>
      <c r="AY30" s="10">
        <v>1088</v>
      </c>
      <c r="AZ30" s="16">
        <v>35.843199999999996</v>
      </c>
      <c r="BA30" s="10">
        <v>1114</v>
      </c>
      <c r="BB30" s="16">
        <v>37.647599999999997</v>
      </c>
    </row>
    <row r="31" spans="1:54" x14ac:dyDescent="0.35">
      <c r="A31" s="3">
        <v>19</v>
      </c>
      <c r="B31" s="3" t="s">
        <v>2</v>
      </c>
      <c r="C31" s="8">
        <v>70.8</v>
      </c>
      <c r="D31" s="6">
        <v>1.65</v>
      </c>
      <c r="F31" s="7">
        <v>31.5</v>
      </c>
      <c r="G31" s="7">
        <v>31.5</v>
      </c>
      <c r="H31" s="7">
        <v>29.9</v>
      </c>
      <c r="J31" s="3">
        <v>35</v>
      </c>
      <c r="K31" s="3">
        <v>35</v>
      </c>
      <c r="L31" s="3">
        <v>35</v>
      </c>
      <c r="N31" s="10">
        <v>28.5</v>
      </c>
      <c r="O31" s="10">
        <v>7</v>
      </c>
      <c r="P31" s="11">
        <v>36.724500000000006</v>
      </c>
      <c r="Q31" s="10">
        <v>28.5</v>
      </c>
      <c r="R31" s="10">
        <v>6</v>
      </c>
      <c r="S31" s="11">
        <v>36.609499999999997</v>
      </c>
      <c r="T31" s="10">
        <v>28</v>
      </c>
      <c r="U31" s="10">
        <v>3</v>
      </c>
      <c r="V31" s="7">
        <v>33.813999999999993</v>
      </c>
      <c r="W31" s="7"/>
      <c r="X31" s="12">
        <v>1523</v>
      </c>
      <c r="Y31" s="14">
        <v>45.521799999999999</v>
      </c>
      <c r="Z31" s="12">
        <v>1546</v>
      </c>
      <c r="AA31" s="14">
        <v>46.296900000000001</v>
      </c>
      <c r="AB31" s="12">
        <v>1507</v>
      </c>
      <c r="AC31" s="14">
        <v>44.982599999999998</v>
      </c>
      <c r="AD31" s="15"/>
      <c r="AE31" s="7">
        <v>29.7</v>
      </c>
      <c r="AF31" s="7">
        <v>30.3</v>
      </c>
      <c r="AG31" s="7">
        <v>26.7</v>
      </c>
      <c r="AI31" s="3">
        <v>28</v>
      </c>
      <c r="AJ31" s="3">
        <v>30</v>
      </c>
      <c r="AK31" s="3">
        <v>27</v>
      </c>
      <c r="AM31" s="10">
        <v>29</v>
      </c>
      <c r="AN31" s="10">
        <v>2</v>
      </c>
      <c r="AO31" s="7">
        <v>24.758999999999993</v>
      </c>
      <c r="AP31" s="10">
        <v>28.5</v>
      </c>
      <c r="AQ31" s="10">
        <v>2</v>
      </c>
      <c r="AR31" s="7">
        <v>24.940500000000007</v>
      </c>
      <c r="AS31" s="10">
        <v>27.5</v>
      </c>
      <c r="AT31" s="10">
        <v>3</v>
      </c>
      <c r="AU31" s="7">
        <v>26.320500000000003</v>
      </c>
      <c r="AW31" s="10">
        <v>1044</v>
      </c>
      <c r="AX31" s="16">
        <v>32.789600000000007</v>
      </c>
      <c r="AY31" s="10">
        <v>1103</v>
      </c>
      <c r="AZ31" s="16">
        <v>36.884200000000007</v>
      </c>
      <c r="BA31" s="10">
        <v>1019</v>
      </c>
      <c r="BB31" s="16">
        <v>31.054600000000008</v>
      </c>
    </row>
    <row r="36" spans="7:7" x14ac:dyDescent="0.35">
      <c r="G36" s="3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D6F8A-2F2E-42CB-870A-3D33C7AA7D3D}">
  <dimension ref="A1:F30"/>
  <sheetViews>
    <sheetView workbookViewId="0">
      <selection activeCell="G2" sqref="G2"/>
    </sheetView>
  </sheetViews>
  <sheetFormatPr baseColWidth="10" defaultRowHeight="15.5" x14ac:dyDescent="0.35"/>
  <cols>
    <col min="1" max="6" width="10.6640625" style="3"/>
  </cols>
  <sheetData>
    <row r="1" spans="1:6" ht="19" thickBot="1" x14ac:dyDescent="0.5">
      <c r="A1" s="17" t="s">
        <v>25</v>
      </c>
      <c r="B1" s="18"/>
      <c r="C1" s="19"/>
      <c r="D1" s="17" t="s">
        <v>26</v>
      </c>
      <c r="E1" s="20"/>
      <c r="F1" s="21"/>
    </row>
    <row r="2" spans="1:6" x14ac:dyDescent="0.35">
      <c r="A2" s="22" t="s">
        <v>27</v>
      </c>
      <c r="B2" s="23" t="s">
        <v>28</v>
      </c>
      <c r="C2" s="24" t="s">
        <v>29</v>
      </c>
      <c r="D2" s="22" t="s">
        <v>27</v>
      </c>
      <c r="E2" s="23" t="s">
        <v>28</v>
      </c>
      <c r="F2" s="24" t="s">
        <v>29</v>
      </c>
    </row>
    <row r="3" spans="1:6" x14ac:dyDescent="0.35">
      <c r="A3" s="22">
        <v>-3.5</v>
      </c>
      <c r="B3" s="23">
        <v>-9.9616000000000007</v>
      </c>
      <c r="C3" s="24">
        <v>9.6999999999999993</v>
      </c>
      <c r="D3" s="22">
        <v>-2.1</v>
      </c>
      <c r="E3" s="23">
        <v>-8.7080000000000002</v>
      </c>
      <c r="F3" s="24">
        <v>1.4</v>
      </c>
    </row>
    <row r="4" spans="1:6" x14ac:dyDescent="0.35">
      <c r="A4" s="22">
        <v>-4.2</v>
      </c>
      <c r="B4" s="23">
        <v>-1.0562</v>
      </c>
      <c r="C4" s="24">
        <v>-1.7</v>
      </c>
      <c r="D4" s="22">
        <v>0.4</v>
      </c>
      <c r="E4" s="23">
        <v>-2.6295999999999999</v>
      </c>
      <c r="F4" s="24">
        <v>-3.2</v>
      </c>
    </row>
    <row r="5" spans="1:6" x14ac:dyDescent="0.35">
      <c r="A5" s="22">
        <v>-0.4</v>
      </c>
      <c r="B5" s="23">
        <v>2.1267999999999998</v>
      </c>
      <c r="C5" s="24">
        <v>11.1</v>
      </c>
      <c r="D5" s="22">
        <v>2</v>
      </c>
      <c r="E5" s="23">
        <v>4.8855000000000004</v>
      </c>
      <c r="F5" s="24">
        <v>6.1</v>
      </c>
    </row>
    <row r="6" spans="1:6" x14ac:dyDescent="0.35">
      <c r="A6" s="22">
        <v>-6.9</v>
      </c>
      <c r="B6" s="23">
        <v>-1.5484</v>
      </c>
      <c r="C6" s="24">
        <v>-2.1</v>
      </c>
      <c r="D6" s="22">
        <v>1.1000000000000001</v>
      </c>
      <c r="E6" s="23">
        <v>-1.5526</v>
      </c>
      <c r="F6" s="24">
        <v>4.0999999999999996</v>
      </c>
    </row>
    <row r="7" spans="1:6" x14ac:dyDescent="0.35">
      <c r="A7" s="22">
        <v>-13.2</v>
      </c>
      <c r="B7" s="23">
        <v>-0.22059999999999999</v>
      </c>
      <c r="C7" s="24">
        <v>-8.1</v>
      </c>
      <c r="D7" s="22">
        <v>-2.4</v>
      </c>
      <c r="E7" s="23">
        <v>-11.7796</v>
      </c>
      <c r="F7" s="24">
        <v>-2.1</v>
      </c>
    </row>
    <row r="8" spans="1:6" x14ac:dyDescent="0.35">
      <c r="A8" s="22">
        <v>-24.9</v>
      </c>
      <c r="B8" s="23">
        <v>-15.110200000000001</v>
      </c>
      <c r="C8" s="24">
        <v>-8.6</v>
      </c>
      <c r="D8" s="22">
        <v>-7.2</v>
      </c>
      <c r="E8" s="23">
        <v>-10.5547</v>
      </c>
      <c r="F8" s="24">
        <v>-6.3</v>
      </c>
    </row>
    <row r="9" spans="1:6" x14ac:dyDescent="0.35">
      <c r="A9" s="22">
        <v>-2.9</v>
      </c>
      <c r="B9" s="23">
        <v>4.7195999999999998</v>
      </c>
      <c r="C9" s="24">
        <v>2.5</v>
      </c>
      <c r="D9" s="22">
        <v>-1</v>
      </c>
      <c r="E9" s="23">
        <v>-0.54369999999999996</v>
      </c>
      <c r="F9" s="24">
        <v>-3.3</v>
      </c>
    </row>
    <row r="10" spans="1:6" x14ac:dyDescent="0.35">
      <c r="A10" s="22">
        <v>-0.4</v>
      </c>
      <c r="B10" s="23">
        <v>-5.0655999999999999</v>
      </c>
      <c r="C10" s="24">
        <v>4.2</v>
      </c>
      <c r="D10" s="22">
        <v>-2.1</v>
      </c>
      <c r="E10" s="23">
        <v>-5.1901000000000002</v>
      </c>
      <c r="F10" s="24">
        <v>-0.7</v>
      </c>
    </row>
    <row r="11" spans="1:6" x14ac:dyDescent="0.35">
      <c r="A11" s="22">
        <v>-0.8</v>
      </c>
      <c r="B11" s="23">
        <v>-9.9171999999999993</v>
      </c>
      <c r="C11" s="24">
        <v>-5.2</v>
      </c>
      <c r="D11" s="22">
        <v>-0.7</v>
      </c>
      <c r="E11" s="23">
        <v>-2.7629999999999999</v>
      </c>
      <c r="F11" s="24">
        <v>-2.8</v>
      </c>
    </row>
    <row r="12" spans="1:6" x14ac:dyDescent="0.35">
      <c r="A12" s="22">
        <v>-4.3</v>
      </c>
      <c r="B12" s="23">
        <v>0.4042</v>
      </c>
      <c r="C12" s="24">
        <v>6.9</v>
      </c>
      <c r="D12" s="22">
        <v>-2.4</v>
      </c>
      <c r="E12" s="23">
        <v>14.3559</v>
      </c>
      <c r="F12" s="24">
        <v>16.600000000000001</v>
      </c>
    </row>
    <row r="13" spans="1:6" x14ac:dyDescent="0.35">
      <c r="A13" s="22">
        <v>-10.9</v>
      </c>
      <c r="B13" s="23">
        <v>4.8962000000000003</v>
      </c>
      <c r="C13" s="24">
        <v>8.1</v>
      </c>
      <c r="D13" s="22">
        <v>-2.2000000000000002</v>
      </c>
      <c r="E13" s="23">
        <v>12.196300000000001</v>
      </c>
      <c r="F13" s="24">
        <v>11.4</v>
      </c>
    </row>
    <row r="14" spans="1:6" x14ac:dyDescent="0.35">
      <c r="A14" s="22">
        <v>-6.9</v>
      </c>
      <c r="B14" s="23">
        <v>1.0984</v>
      </c>
      <c r="C14" s="24">
        <v>7.9</v>
      </c>
      <c r="D14" s="22">
        <v>4.4000000000000004</v>
      </c>
      <c r="E14" s="23">
        <v>11.761699999999999</v>
      </c>
      <c r="F14" s="24">
        <v>1.6</v>
      </c>
    </row>
    <row r="15" spans="1:6" x14ac:dyDescent="0.35">
      <c r="A15" s="22">
        <v>-7.4</v>
      </c>
      <c r="B15" s="23">
        <v>3.5459999999999998</v>
      </c>
      <c r="C15" s="24">
        <v>-20.6</v>
      </c>
      <c r="D15" s="22">
        <v>-7.7</v>
      </c>
      <c r="E15" s="23">
        <v>-6.4184999999999999</v>
      </c>
      <c r="F15" s="24">
        <v>-3.5</v>
      </c>
    </row>
    <row r="16" spans="1:6" x14ac:dyDescent="0.35">
      <c r="A16" s="22">
        <v>-5.2</v>
      </c>
      <c r="B16" s="23">
        <v>-2.2172000000000001</v>
      </c>
      <c r="C16" s="24">
        <v>0</v>
      </c>
      <c r="D16" s="22">
        <v>-0.6</v>
      </c>
      <c r="E16" s="23">
        <v>-1.8229</v>
      </c>
      <c r="F16" s="24">
        <v>1.1000000000000001</v>
      </c>
    </row>
    <row r="17" spans="1:6" x14ac:dyDescent="0.35">
      <c r="A17" s="22">
        <v>-14.3</v>
      </c>
      <c r="B17" s="23">
        <v>-10.384600000000001</v>
      </c>
      <c r="C17" s="24">
        <v>-7.3</v>
      </c>
      <c r="D17" s="22">
        <v>-2.5</v>
      </c>
      <c r="E17" s="23">
        <v>-19.9907</v>
      </c>
      <c r="F17" s="24">
        <v>-7.4</v>
      </c>
    </row>
    <row r="18" spans="1:6" x14ac:dyDescent="0.35">
      <c r="A18" s="22">
        <v>-6.5</v>
      </c>
      <c r="B18" s="23">
        <v>-16.037199999999999</v>
      </c>
      <c r="C18" s="24">
        <v>12.3</v>
      </c>
      <c r="D18" s="22">
        <v>-4.2</v>
      </c>
      <c r="E18" s="23">
        <v>-3.8214999999999999</v>
      </c>
      <c r="F18" s="24">
        <v>0.7</v>
      </c>
    </row>
    <row r="19" spans="1:6" x14ac:dyDescent="0.35">
      <c r="A19" s="22">
        <v>1.8</v>
      </c>
      <c r="B19" s="23">
        <v>9.9027999999999992</v>
      </c>
      <c r="C19" s="24">
        <v>16.5</v>
      </c>
      <c r="D19" s="22">
        <v>-1.7</v>
      </c>
      <c r="E19" s="23">
        <v>2.8167</v>
      </c>
      <c r="F19" s="24">
        <v>1.6</v>
      </c>
    </row>
    <row r="20" spans="1:6" x14ac:dyDescent="0.35">
      <c r="A20" s="22">
        <v>-4.4000000000000004</v>
      </c>
      <c r="B20" s="23">
        <v>6.0853999999999999</v>
      </c>
      <c r="C20" s="24">
        <v>4.5</v>
      </c>
      <c r="D20" s="22">
        <v>-1</v>
      </c>
      <c r="E20" s="23">
        <v>-0.93710000000000004</v>
      </c>
      <c r="F20" s="24">
        <v>0.6</v>
      </c>
    </row>
    <row r="21" spans="1:6" x14ac:dyDescent="0.35">
      <c r="A21" s="22">
        <v>-5.7</v>
      </c>
      <c r="B21" s="23">
        <v>1.3915999999999999</v>
      </c>
      <c r="C21" s="24">
        <v>-1.2</v>
      </c>
      <c r="D21" s="22">
        <v>1.1000000000000001</v>
      </c>
      <c r="E21" s="23">
        <v>0.81599999999999995</v>
      </c>
      <c r="F21" s="24">
        <v>-8.6</v>
      </c>
    </row>
    <row r="22" spans="1:6" x14ac:dyDescent="0.35">
      <c r="A22" s="22">
        <v>-6.1</v>
      </c>
      <c r="B22" s="23">
        <v>1.5556000000000001</v>
      </c>
      <c r="C22" s="24">
        <v>-1.3</v>
      </c>
      <c r="D22" s="22">
        <v>1.5</v>
      </c>
      <c r="E22" s="23">
        <v>-9.0222999999999995</v>
      </c>
      <c r="F22" s="24">
        <v>-5.0999999999999996</v>
      </c>
    </row>
    <row r="23" spans="1:6" x14ac:dyDescent="0.35">
      <c r="A23" s="22">
        <v>-11.6</v>
      </c>
      <c r="B23" s="23">
        <v>0.1076</v>
      </c>
      <c r="C23" s="24">
        <v>-18.8</v>
      </c>
      <c r="D23" s="22">
        <v>5.0999999999999996</v>
      </c>
      <c r="E23" s="23">
        <v>-4.8682999999999996</v>
      </c>
      <c r="F23" s="24">
        <v>-10.3</v>
      </c>
    </row>
    <row r="24" spans="1:6" x14ac:dyDescent="0.35">
      <c r="A24" s="22">
        <v>-2.8</v>
      </c>
      <c r="B24" s="23">
        <v>15.091799999999999</v>
      </c>
      <c r="C24" s="24">
        <v>-17.600000000000001</v>
      </c>
      <c r="D24" s="22">
        <v>2.6</v>
      </c>
      <c r="E24" s="23">
        <v>14.690799999999999</v>
      </c>
      <c r="F24" s="24">
        <v>-4.3</v>
      </c>
    </row>
    <row r="25" spans="1:6" x14ac:dyDescent="0.35">
      <c r="A25" s="22">
        <v>-1.7</v>
      </c>
      <c r="B25" s="23">
        <v>-3.7374000000000001</v>
      </c>
      <c r="C25" s="24">
        <v>0.1</v>
      </c>
      <c r="D25" s="22">
        <v>-2</v>
      </c>
      <c r="E25" s="23">
        <v>-6.3571999999999997</v>
      </c>
      <c r="F25" s="24">
        <v>-4.5999999999999996</v>
      </c>
    </row>
    <row r="26" spans="1:6" x14ac:dyDescent="0.35">
      <c r="A26" s="22">
        <v>1</v>
      </c>
      <c r="B26" s="23">
        <v>-6.6456</v>
      </c>
      <c r="C26" s="24">
        <v>-6.7</v>
      </c>
      <c r="D26" s="22">
        <v>-2.4</v>
      </c>
      <c r="E26" s="23">
        <v>2.9510000000000001</v>
      </c>
      <c r="F26" s="24">
        <v>-0.5</v>
      </c>
    </row>
    <row r="27" spans="1:6" x14ac:dyDescent="0.35">
      <c r="A27" s="22">
        <v>0.2</v>
      </c>
      <c r="B27" s="23">
        <v>8.0828000000000007</v>
      </c>
      <c r="C27" s="24">
        <v>2.4</v>
      </c>
      <c r="D27" s="22">
        <v>-4.3</v>
      </c>
      <c r="E27" s="23">
        <v>3.6882000000000001</v>
      </c>
      <c r="F27" s="24">
        <v>10.1</v>
      </c>
    </row>
    <row r="28" spans="1:6" x14ac:dyDescent="0.35">
      <c r="A28" s="22">
        <v>-1.2</v>
      </c>
      <c r="B28" s="23">
        <v>3.9975999999999998</v>
      </c>
      <c r="C28" s="24">
        <v>6.3</v>
      </c>
      <c r="D28" s="22">
        <v>-5.0999999999999996</v>
      </c>
      <c r="E28" s="23">
        <v>-7.5923999999999996</v>
      </c>
      <c r="F28" s="24">
        <v>2.7</v>
      </c>
    </row>
    <row r="29" spans="1:6" x14ac:dyDescent="0.35">
      <c r="A29" s="22">
        <v>4.4000000000000004</v>
      </c>
      <c r="B29" s="23">
        <v>12.647600000000001</v>
      </c>
      <c r="C29" s="24">
        <v>8.3000000000000007</v>
      </c>
      <c r="D29" s="22">
        <v>3.5</v>
      </c>
      <c r="E29" s="23">
        <v>23.6311</v>
      </c>
      <c r="F29" s="24">
        <v>6.1</v>
      </c>
    </row>
    <row r="30" spans="1:6" ht="16" thickBot="1" x14ac:dyDescent="0.4">
      <c r="A30" s="25">
        <v>-0.3</v>
      </c>
      <c r="B30" s="26">
        <v>4.0545999999999998</v>
      </c>
      <c r="C30" s="27">
        <v>-0.7</v>
      </c>
      <c r="D30" s="25">
        <v>-5.0999999999999996</v>
      </c>
      <c r="E30" s="26">
        <v>9.9825999999999997</v>
      </c>
      <c r="F30" s="27">
        <v>-1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55064-D310-4C0B-829A-B5518A6A970C}">
  <dimension ref="A1:H32"/>
  <sheetViews>
    <sheetView workbookViewId="0">
      <selection activeCell="E1" sqref="E1"/>
    </sheetView>
  </sheetViews>
  <sheetFormatPr baseColWidth="10" defaultRowHeight="15.5" x14ac:dyDescent="0.35"/>
  <cols>
    <col min="1" max="8" width="10.6640625" style="3"/>
  </cols>
  <sheetData>
    <row r="1" spans="1:8" ht="19" thickBot="1" x14ac:dyDescent="0.5">
      <c r="A1" s="29" t="s">
        <v>25</v>
      </c>
      <c r="B1" s="28"/>
      <c r="C1" s="20"/>
      <c r="D1" s="21"/>
      <c r="E1" s="17" t="s">
        <v>26</v>
      </c>
      <c r="F1" s="20"/>
      <c r="G1" s="20"/>
      <c r="H1" s="21"/>
    </row>
    <row r="2" spans="1:8" x14ac:dyDescent="0.35">
      <c r="A2" s="22" t="s">
        <v>30</v>
      </c>
      <c r="B2" s="23" t="s">
        <v>27</v>
      </c>
      <c r="C2" s="23" t="s">
        <v>28</v>
      </c>
      <c r="D2" s="24" t="s">
        <v>29</v>
      </c>
      <c r="E2" s="22" t="s">
        <v>30</v>
      </c>
      <c r="F2" s="23" t="s">
        <v>27</v>
      </c>
      <c r="G2" s="23" t="s">
        <v>28</v>
      </c>
      <c r="H2" s="24" t="s">
        <v>29</v>
      </c>
    </row>
    <row r="3" spans="1:8" x14ac:dyDescent="0.35">
      <c r="A3" s="22">
        <v>88</v>
      </c>
      <c r="B3" s="23">
        <v>84.5</v>
      </c>
      <c r="C3" s="23">
        <v>78.038399999999996</v>
      </c>
      <c r="D3" s="24">
        <v>97.7</v>
      </c>
      <c r="E3" s="22">
        <v>76</v>
      </c>
      <c r="F3" s="23">
        <v>73.900000000000006</v>
      </c>
      <c r="G3" s="23">
        <v>67.292000000000002</v>
      </c>
      <c r="H3" s="24">
        <v>77.400000000000006</v>
      </c>
    </row>
    <row r="4" spans="1:8" x14ac:dyDescent="0.35">
      <c r="A4" s="22">
        <v>75</v>
      </c>
      <c r="B4" s="23">
        <v>70.8</v>
      </c>
      <c r="C4" s="23">
        <v>73.943799999999996</v>
      </c>
      <c r="D4" s="24">
        <v>73.3</v>
      </c>
      <c r="E4" s="22">
        <v>71</v>
      </c>
      <c r="F4" s="23">
        <v>71.400000000000006</v>
      </c>
      <c r="G4" s="23">
        <v>68.370400000000004</v>
      </c>
      <c r="H4" s="24">
        <v>67.8</v>
      </c>
    </row>
    <row r="5" spans="1:8" x14ac:dyDescent="0.35">
      <c r="A5" s="22">
        <v>68</v>
      </c>
      <c r="B5" s="23">
        <v>67.599999999999994</v>
      </c>
      <c r="C5" s="23">
        <v>70.126800000000003</v>
      </c>
      <c r="D5" s="24">
        <v>79.099999999999994</v>
      </c>
      <c r="E5" s="22">
        <v>71</v>
      </c>
      <c r="F5" s="23">
        <v>73</v>
      </c>
      <c r="G5" s="23">
        <v>75.885499999999993</v>
      </c>
      <c r="H5" s="24">
        <v>77.099999999999994</v>
      </c>
    </row>
    <row r="6" spans="1:8" x14ac:dyDescent="0.35">
      <c r="A6" s="22">
        <v>85</v>
      </c>
      <c r="B6" s="23">
        <v>78.099999999999994</v>
      </c>
      <c r="C6" s="23">
        <v>83.451599999999999</v>
      </c>
      <c r="D6" s="24">
        <v>82.9</v>
      </c>
      <c r="E6" s="22">
        <v>77</v>
      </c>
      <c r="F6" s="23">
        <v>78.099999999999994</v>
      </c>
      <c r="G6" s="23">
        <v>75.447400000000002</v>
      </c>
      <c r="H6" s="24">
        <v>81.099999999999994</v>
      </c>
    </row>
    <row r="7" spans="1:8" x14ac:dyDescent="0.35">
      <c r="A7" s="22">
        <v>114</v>
      </c>
      <c r="B7" s="23">
        <v>100.8</v>
      </c>
      <c r="C7" s="23">
        <v>113.7794</v>
      </c>
      <c r="D7" s="24">
        <v>105.9</v>
      </c>
      <c r="E7" s="22">
        <v>97</v>
      </c>
      <c r="F7" s="23">
        <v>94.6</v>
      </c>
      <c r="G7" s="23">
        <v>85.220399999999998</v>
      </c>
      <c r="H7" s="24">
        <v>94.9</v>
      </c>
    </row>
    <row r="8" spans="1:8" x14ac:dyDescent="0.35">
      <c r="A8" s="22">
        <v>130</v>
      </c>
      <c r="B8" s="23">
        <v>105.1</v>
      </c>
      <c r="C8" s="23">
        <v>114.88979999999999</v>
      </c>
      <c r="D8" s="24">
        <v>121.4</v>
      </c>
      <c r="E8" s="22">
        <v>95</v>
      </c>
      <c r="F8" s="23">
        <v>87.8</v>
      </c>
      <c r="G8" s="23">
        <v>84.445300000000003</v>
      </c>
      <c r="H8" s="24">
        <v>88.7</v>
      </c>
    </row>
    <row r="9" spans="1:8" x14ac:dyDescent="0.35">
      <c r="A9" s="22">
        <v>94</v>
      </c>
      <c r="B9" s="23">
        <v>91.1</v>
      </c>
      <c r="C9" s="23">
        <v>98.7196</v>
      </c>
      <c r="D9" s="24">
        <v>96.5</v>
      </c>
      <c r="E9" s="22">
        <v>86</v>
      </c>
      <c r="F9" s="23">
        <v>85</v>
      </c>
      <c r="G9" s="23">
        <v>85.456299999999999</v>
      </c>
      <c r="H9" s="24">
        <v>82.7</v>
      </c>
    </row>
    <row r="10" spans="1:8" x14ac:dyDescent="0.35">
      <c r="A10" s="22">
        <v>72</v>
      </c>
      <c r="B10" s="23">
        <v>71.599999999999994</v>
      </c>
      <c r="C10" s="23">
        <v>66.934399999999997</v>
      </c>
      <c r="D10" s="24">
        <v>76.2</v>
      </c>
      <c r="E10" s="22">
        <v>68</v>
      </c>
      <c r="F10" s="23">
        <v>65.900000000000006</v>
      </c>
      <c r="G10" s="23">
        <v>62.809899999999999</v>
      </c>
      <c r="H10" s="24">
        <v>67.3</v>
      </c>
    </row>
    <row r="11" spans="1:8" x14ac:dyDescent="0.35">
      <c r="A11" s="22">
        <v>62</v>
      </c>
      <c r="B11" s="23">
        <v>61.2</v>
      </c>
      <c r="C11" s="23">
        <v>52.082799999999999</v>
      </c>
      <c r="D11" s="24">
        <v>56.8</v>
      </c>
      <c r="E11" s="22">
        <v>65</v>
      </c>
      <c r="F11" s="23">
        <v>64.3</v>
      </c>
      <c r="G11" s="23">
        <v>62.237000000000002</v>
      </c>
      <c r="H11" s="24">
        <v>62.2</v>
      </c>
    </row>
    <row r="12" spans="1:8" x14ac:dyDescent="0.35">
      <c r="A12" s="22">
        <v>92</v>
      </c>
      <c r="B12" s="23">
        <v>87.7</v>
      </c>
      <c r="C12" s="23">
        <v>92.404200000000003</v>
      </c>
      <c r="D12" s="24">
        <v>98.9</v>
      </c>
      <c r="E12" s="22">
        <v>68</v>
      </c>
      <c r="F12" s="23">
        <v>65.599999999999994</v>
      </c>
      <c r="G12" s="23">
        <v>82.355900000000005</v>
      </c>
      <c r="H12" s="24">
        <v>84.6</v>
      </c>
    </row>
    <row r="13" spans="1:8" x14ac:dyDescent="0.35">
      <c r="A13" s="22">
        <v>100</v>
      </c>
      <c r="B13" s="23">
        <v>89.1</v>
      </c>
      <c r="C13" s="23">
        <v>104.89619999999999</v>
      </c>
      <c r="D13" s="24">
        <v>108.1</v>
      </c>
      <c r="E13" s="22">
        <v>80</v>
      </c>
      <c r="F13" s="23">
        <v>77.8</v>
      </c>
      <c r="G13" s="23">
        <v>92.196299999999994</v>
      </c>
      <c r="H13" s="24">
        <v>91.4</v>
      </c>
    </row>
    <row r="14" spans="1:8" x14ac:dyDescent="0.35">
      <c r="A14" s="22">
        <v>70</v>
      </c>
      <c r="B14" s="23">
        <v>63.1</v>
      </c>
      <c r="C14" s="23">
        <v>71.098399999999998</v>
      </c>
      <c r="D14" s="24">
        <v>77.900000000000006</v>
      </c>
      <c r="E14" s="22">
        <v>65</v>
      </c>
      <c r="F14" s="23">
        <v>69.400000000000006</v>
      </c>
      <c r="G14" s="23">
        <v>76.761700000000005</v>
      </c>
      <c r="H14" s="24">
        <v>66.599999999999994</v>
      </c>
    </row>
    <row r="15" spans="1:8" x14ac:dyDescent="0.35">
      <c r="A15" s="22">
        <v>106</v>
      </c>
      <c r="B15" s="23">
        <v>98.6</v>
      </c>
      <c r="C15" s="23">
        <v>109.54600000000001</v>
      </c>
      <c r="D15" s="24">
        <v>85.4</v>
      </c>
      <c r="E15" s="22">
        <v>85</v>
      </c>
      <c r="F15" s="23">
        <v>77.3</v>
      </c>
      <c r="G15" s="23">
        <v>78.581500000000005</v>
      </c>
      <c r="H15" s="24">
        <v>81.5</v>
      </c>
    </row>
    <row r="16" spans="1:8" x14ac:dyDescent="0.35">
      <c r="A16" s="22">
        <v>89</v>
      </c>
      <c r="B16" s="23">
        <v>83.8</v>
      </c>
      <c r="C16" s="23">
        <v>86.782799999999995</v>
      </c>
      <c r="D16" s="24">
        <v>89</v>
      </c>
      <c r="E16" s="22">
        <v>80</v>
      </c>
      <c r="F16" s="23">
        <v>79.400000000000006</v>
      </c>
      <c r="G16" s="23">
        <v>78.177099999999996</v>
      </c>
      <c r="H16" s="24">
        <v>81.099999999999994</v>
      </c>
    </row>
    <row r="17" spans="1:8" x14ac:dyDescent="0.35">
      <c r="A17" s="22">
        <v>120</v>
      </c>
      <c r="B17" s="23">
        <v>105.7</v>
      </c>
      <c r="C17" s="23">
        <v>109.61539999999999</v>
      </c>
      <c r="D17" s="24">
        <v>112.7</v>
      </c>
      <c r="E17" s="22">
        <v>95</v>
      </c>
      <c r="F17" s="23">
        <v>92.5</v>
      </c>
      <c r="G17" s="23">
        <v>75.009299999999996</v>
      </c>
      <c r="H17" s="24">
        <v>87.6</v>
      </c>
    </row>
    <row r="18" spans="1:8" x14ac:dyDescent="0.35">
      <c r="A18" s="22">
        <v>82</v>
      </c>
      <c r="B18" s="23">
        <v>75.5</v>
      </c>
      <c r="C18" s="23">
        <v>65.962800000000001</v>
      </c>
      <c r="D18" s="24">
        <v>94.3</v>
      </c>
      <c r="E18" s="22">
        <v>76</v>
      </c>
      <c r="F18" s="23">
        <v>71.8</v>
      </c>
      <c r="G18" s="23">
        <v>72.1785</v>
      </c>
      <c r="H18" s="24">
        <v>76.7</v>
      </c>
    </row>
    <row r="19" spans="1:8" x14ac:dyDescent="0.35">
      <c r="A19" s="22">
        <v>63</v>
      </c>
      <c r="B19" s="23">
        <v>64.8</v>
      </c>
      <c r="C19" s="23">
        <v>72.902799999999999</v>
      </c>
      <c r="D19" s="24">
        <v>79.5</v>
      </c>
      <c r="E19" s="22">
        <v>79</v>
      </c>
      <c r="F19" s="23">
        <v>77.3</v>
      </c>
      <c r="G19" s="23">
        <v>81.816699999999997</v>
      </c>
      <c r="H19" s="24">
        <v>80.599999999999994</v>
      </c>
    </row>
    <row r="20" spans="1:8" x14ac:dyDescent="0.35">
      <c r="A20" s="22">
        <v>107</v>
      </c>
      <c r="B20" s="23">
        <v>102.6</v>
      </c>
      <c r="C20" s="23">
        <v>113.08540000000001</v>
      </c>
      <c r="D20" s="24">
        <v>111.5</v>
      </c>
      <c r="E20" s="22">
        <v>87</v>
      </c>
      <c r="F20" s="23">
        <v>86</v>
      </c>
      <c r="G20" s="23">
        <v>86.062899999999999</v>
      </c>
      <c r="H20" s="24">
        <v>87.6</v>
      </c>
    </row>
    <row r="21" spans="1:8" x14ac:dyDescent="0.35">
      <c r="A21" s="22">
        <v>89</v>
      </c>
      <c r="B21" s="23">
        <v>83.3</v>
      </c>
      <c r="C21" s="23">
        <v>90.391599999999997</v>
      </c>
      <c r="D21" s="24">
        <v>87.8</v>
      </c>
      <c r="E21" s="22">
        <v>84</v>
      </c>
      <c r="F21" s="23">
        <v>85.1</v>
      </c>
      <c r="G21" s="23">
        <v>84.816000000000003</v>
      </c>
      <c r="H21" s="24">
        <v>75.400000000000006</v>
      </c>
    </row>
    <row r="22" spans="1:8" x14ac:dyDescent="0.35">
      <c r="A22" s="22">
        <v>93</v>
      </c>
      <c r="B22" s="23">
        <v>86.9</v>
      </c>
      <c r="C22" s="23">
        <v>94.555599999999998</v>
      </c>
      <c r="D22" s="24">
        <v>91.7</v>
      </c>
      <c r="E22" s="22">
        <v>75</v>
      </c>
      <c r="F22" s="23">
        <v>76.5</v>
      </c>
      <c r="G22" s="23">
        <v>65.977699999999999</v>
      </c>
      <c r="H22" s="24">
        <v>69.900000000000006</v>
      </c>
    </row>
    <row r="23" spans="1:8" x14ac:dyDescent="0.35">
      <c r="A23" s="22">
        <v>100</v>
      </c>
      <c r="B23" s="23">
        <v>88.4</v>
      </c>
      <c r="C23" s="23">
        <v>100.10760000000001</v>
      </c>
      <c r="D23" s="24">
        <v>81.2</v>
      </c>
      <c r="E23" s="22">
        <v>85</v>
      </c>
      <c r="F23" s="23">
        <v>90.1</v>
      </c>
      <c r="G23" s="23">
        <v>80.131699999999995</v>
      </c>
      <c r="H23" s="24">
        <v>74.7</v>
      </c>
    </row>
    <row r="24" spans="1:8" x14ac:dyDescent="0.35">
      <c r="A24" s="22">
        <v>88</v>
      </c>
      <c r="B24" s="23">
        <v>85.2</v>
      </c>
      <c r="C24" s="23">
        <v>103.09180000000001</v>
      </c>
      <c r="D24" s="24">
        <v>70.400000000000006</v>
      </c>
      <c r="E24" s="22">
        <v>77</v>
      </c>
      <c r="F24" s="23">
        <v>79.599999999999994</v>
      </c>
      <c r="G24" s="23">
        <v>91.690799999999996</v>
      </c>
      <c r="H24" s="24">
        <v>72.7</v>
      </c>
    </row>
    <row r="25" spans="1:8" x14ac:dyDescent="0.35">
      <c r="A25" s="22">
        <v>57</v>
      </c>
      <c r="B25" s="23">
        <v>55.3</v>
      </c>
      <c r="C25" s="23">
        <v>53.262599999999999</v>
      </c>
      <c r="D25" s="24">
        <v>57.1</v>
      </c>
      <c r="E25" s="22">
        <v>63</v>
      </c>
      <c r="F25" s="23">
        <v>61</v>
      </c>
      <c r="G25" s="23">
        <v>56.642800000000001</v>
      </c>
      <c r="H25" s="24">
        <v>58.4</v>
      </c>
    </row>
    <row r="26" spans="1:8" x14ac:dyDescent="0.35">
      <c r="A26" s="22">
        <v>25</v>
      </c>
      <c r="B26" s="23">
        <v>26</v>
      </c>
      <c r="C26" s="23">
        <v>18.354399999999998</v>
      </c>
      <c r="D26" s="24">
        <v>18.3</v>
      </c>
      <c r="E26" s="22">
        <v>33</v>
      </c>
      <c r="F26" s="23">
        <v>30.6</v>
      </c>
      <c r="G26" s="23">
        <v>35.951000000000001</v>
      </c>
      <c r="H26" s="24">
        <v>32.5</v>
      </c>
    </row>
    <row r="27" spans="1:8" x14ac:dyDescent="0.35">
      <c r="A27" s="22">
        <v>44</v>
      </c>
      <c r="B27" s="23">
        <v>44.2</v>
      </c>
      <c r="C27" s="23">
        <v>52.082799999999999</v>
      </c>
      <c r="D27" s="24">
        <v>46.4</v>
      </c>
      <c r="E27" s="22">
        <v>51</v>
      </c>
      <c r="F27" s="23">
        <v>46.7</v>
      </c>
      <c r="G27" s="23">
        <v>54.688200000000002</v>
      </c>
      <c r="H27" s="24">
        <v>61.1</v>
      </c>
    </row>
    <row r="28" spans="1:8" x14ac:dyDescent="0.35">
      <c r="A28" s="22">
        <v>51</v>
      </c>
      <c r="B28" s="23">
        <v>49.8</v>
      </c>
      <c r="C28" s="23">
        <v>54.997599999999998</v>
      </c>
      <c r="D28" s="24">
        <v>57.3</v>
      </c>
      <c r="E28" s="22">
        <v>61</v>
      </c>
      <c r="F28" s="23">
        <v>55.9</v>
      </c>
      <c r="G28" s="23">
        <v>53.407600000000002</v>
      </c>
      <c r="H28" s="24">
        <v>63.7</v>
      </c>
    </row>
    <row r="29" spans="1:8" x14ac:dyDescent="0.35">
      <c r="A29" s="22">
        <v>25</v>
      </c>
      <c r="B29" s="23">
        <v>29.4</v>
      </c>
      <c r="C29" s="23">
        <v>37.647599999999997</v>
      </c>
      <c r="D29" s="24">
        <v>33.299999999999997</v>
      </c>
      <c r="E29" s="22">
        <v>35</v>
      </c>
      <c r="F29" s="23">
        <v>38.5</v>
      </c>
      <c r="G29" s="23">
        <v>58.631100000000004</v>
      </c>
      <c r="H29" s="24">
        <v>41.1</v>
      </c>
    </row>
    <row r="30" spans="1:8" ht="16" thickBot="1" x14ac:dyDescent="0.4">
      <c r="A30" s="25">
        <v>27</v>
      </c>
      <c r="B30" s="26">
        <v>26.7</v>
      </c>
      <c r="C30" s="26">
        <v>31.054600000000001</v>
      </c>
      <c r="D30" s="27">
        <v>26.3</v>
      </c>
      <c r="E30" s="25">
        <v>35</v>
      </c>
      <c r="F30" s="26">
        <v>29.9</v>
      </c>
      <c r="G30" s="26">
        <v>44.982599999999998</v>
      </c>
      <c r="H30" s="27">
        <v>33.799999999999997</v>
      </c>
    </row>
    <row r="31" spans="1:8" x14ac:dyDescent="0.35">
      <c r="A31" s="23"/>
      <c r="B31" s="23"/>
      <c r="C31" s="23"/>
      <c r="E31" s="23"/>
      <c r="F31" s="23"/>
    </row>
    <row r="32" spans="1:8" x14ac:dyDescent="0.35">
      <c r="A32" s="23"/>
      <c r="B32" s="23"/>
      <c r="C32" s="23"/>
      <c r="E32" s="23"/>
      <c r="F32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ECDC-6202-4F89-B4D7-087EA9176C59}">
  <dimension ref="A1:K30"/>
  <sheetViews>
    <sheetView workbookViewId="0"/>
  </sheetViews>
  <sheetFormatPr baseColWidth="10" defaultRowHeight="14.5" x14ac:dyDescent="0.35"/>
  <cols>
    <col min="1" max="1" width="17.58203125" style="30" customWidth="1"/>
    <col min="2" max="2" width="10.6640625" style="30"/>
    <col min="3" max="3" width="16.33203125" style="30" customWidth="1"/>
    <col min="4" max="16384" width="10.6640625" style="30"/>
  </cols>
  <sheetData>
    <row r="1" spans="1:5" x14ac:dyDescent="0.35">
      <c r="A1" s="30" t="s">
        <v>49</v>
      </c>
    </row>
    <row r="2" spans="1:5" x14ac:dyDescent="0.35">
      <c r="A2" s="54" t="s">
        <v>48</v>
      </c>
      <c r="B2" s="54"/>
      <c r="C2" s="54"/>
    </row>
    <row r="4" spans="1:5" x14ac:dyDescent="0.35">
      <c r="A4" s="50" t="s">
        <v>47</v>
      </c>
      <c r="B4" s="53"/>
      <c r="C4" s="52"/>
      <c r="D4" s="51"/>
    </row>
    <row r="5" spans="1:5" x14ac:dyDescent="0.35">
      <c r="A5" s="50" t="s">
        <v>46</v>
      </c>
      <c r="B5" s="49"/>
    </row>
    <row r="7" spans="1:5" x14ac:dyDescent="0.35">
      <c r="A7" s="48" t="s">
        <v>45</v>
      </c>
      <c r="B7" s="47" t="s">
        <v>44</v>
      </c>
      <c r="C7" s="47" t="s">
        <v>43</v>
      </c>
      <c r="D7" s="47" t="s">
        <v>42</v>
      </c>
      <c r="E7" s="47" t="s">
        <v>41</v>
      </c>
    </row>
    <row r="8" spans="1:5" ht="15.5" x14ac:dyDescent="0.35">
      <c r="A8" s="42">
        <v>1</v>
      </c>
      <c r="B8" s="46"/>
      <c r="C8" s="45"/>
      <c r="D8" s="44" t="e">
        <f>B8/$F$27</f>
        <v>#DIV/0!</v>
      </c>
      <c r="E8" s="43">
        <f>B8*9.82*C8</f>
        <v>0</v>
      </c>
    </row>
    <row r="9" spans="1:5" ht="15.5" x14ac:dyDescent="0.35">
      <c r="A9" s="42">
        <v>2</v>
      </c>
      <c r="B9" s="41"/>
      <c r="C9" s="41"/>
      <c r="D9" s="44" t="e">
        <f>B9/$F$27</f>
        <v>#DIV/0!</v>
      </c>
      <c r="E9" s="43">
        <f>B9*9.82*C9</f>
        <v>0</v>
      </c>
    </row>
    <row r="10" spans="1:5" ht="15.5" x14ac:dyDescent="0.35">
      <c r="A10" s="42">
        <v>3</v>
      </c>
      <c r="B10" s="41"/>
      <c r="C10" s="45"/>
      <c r="D10" s="44" t="e">
        <f>B10/$F$27</f>
        <v>#DIV/0!</v>
      </c>
      <c r="E10" s="43">
        <f>B10*9.82*C10</f>
        <v>0</v>
      </c>
    </row>
    <row r="11" spans="1:5" ht="15.5" x14ac:dyDescent="0.35">
      <c r="A11" s="42">
        <v>4</v>
      </c>
      <c r="B11" s="41"/>
      <c r="C11" s="45"/>
      <c r="D11" s="44" t="e">
        <f>B11/$F$27</f>
        <v>#DIV/0!</v>
      </c>
      <c r="E11" s="43">
        <f>B11*9.82*C11</f>
        <v>0</v>
      </c>
    </row>
    <row r="12" spans="1:5" ht="15.5" x14ac:dyDescent="0.35">
      <c r="A12" s="42">
        <v>5</v>
      </c>
      <c r="B12" s="41"/>
      <c r="C12" s="45"/>
      <c r="D12" s="44" t="e">
        <f>B12/$F$27</f>
        <v>#DIV/0!</v>
      </c>
      <c r="E12" s="43">
        <f>B12*9.82*C12</f>
        <v>0</v>
      </c>
    </row>
    <row r="13" spans="1:5" ht="15.5" x14ac:dyDescent="0.35">
      <c r="A13" s="42">
        <v>6</v>
      </c>
      <c r="B13" s="41"/>
      <c r="C13" s="41"/>
      <c r="D13" s="44" t="e">
        <f>B13/$F$27</f>
        <v>#DIV/0!</v>
      </c>
      <c r="E13" s="43">
        <f>B13*9.82*C13</f>
        <v>0</v>
      </c>
    </row>
    <row r="14" spans="1:5" ht="15.5" x14ac:dyDescent="0.35">
      <c r="A14" s="42">
        <v>7</v>
      </c>
      <c r="B14" s="41"/>
      <c r="C14" s="41"/>
      <c r="D14" s="44" t="e">
        <f>B14/$F$27</f>
        <v>#DIV/0!</v>
      </c>
      <c r="E14" s="43">
        <f>B14*9.82*C14</f>
        <v>0</v>
      </c>
    </row>
    <row r="15" spans="1:5" ht="15.5" x14ac:dyDescent="0.35">
      <c r="A15" s="42">
        <v>8</v>
      </c>
      <c r="B15" s="41"/>
      <c r="C15" s="45"/>
      <c r="D15" s="44" t="e">
        <f>B15/$F$27</f>
        <v>#DIV/0!</v>
      </c>
      <c r="E15" s="43">
        <f>B15*9.82*C15</f>
        <v>0</v>
      </c>
    </row>
    <row r="16" spans="1:5" ht="15.5" x14ac:dyDescent="0.35">
      <c r="A16" s="42">
        <v>9</v>
      </c>
      <c r="B16" s="41"/>
      <c r="C16" s="45"/>
      <c r="D16" s="44" t="e">
        <f>B16/$F$27</f>
        <v>#DIV/0!</v>
      </c>
      <c r="E16" s="43">
        <f>B16*9.82*C16</f>
        <v>0</v>
      </c>
    </row>
    <row r="17" spans="1:11" ht="15.5" x14ac:dyDescent="0.35">
      <c r="A17" s="42">
        <v>10</v>
      </c>
      <c r="B17" s="41"/>
      <c r="C17" s="41"/>
      <c r="D17" s="44" t="e">
        <f>B17/$F$27</f>
        <v>#DIV/0!</v>
      </c>
      <c r="E17" s="43">
        <f>B17*9.82*C17</f>
        <v>0</v>
      </c>
    </row>
    <row r="18" spans="1:11" x14ac:dyDescent="0.35">
      <c r="A18" s="42">
        <v>11</v>
      </c>
      <c r="B18" s="41"/>
      <c r="C18" s="41"/>
      <c r="D18" s="40"/>
      <c r="E18" s="40"/>
    </row>
    <row r="19" spans="1:11" x14ac:dyDescent="0.35">
      <c r="A19" s="42">
        <v>12</v>
      </c>
      <c r="B19" s="41"/>
      <c r="C19" s="41"/>
      <c r="D19" s="40"/>
      <c r="E19" s="40"/>
    </row>
    <row r="22" spans="1:11" x14ac:dyDescent="0.35">
      <c r="A22" s="30" t="s">
        <v>40</v>
      </c>
    </row>
    <row r="23" spans="1:11" x14ac:dyDescent="0.35">
      <c r="A23" s="30" t="s">
        <v>35</v>
      </c>
      <c r="B23" s="32" t="e">
        <f>SLOPE(C8:C17,B8:B17)</f>
        <v>#DIV/0!</v>
      </c>
      <c r="C23" s="30" t="s">
        <v>34</v>
      </c>
      <c r="D23" s="33">
        <v>0.2</v>
      </c>
      <c r="F23" s="39" t="s">
        <v>39</v>
      </c>
      <c r="G23" s="39"/>
      <c r="H23" s="38"/>
      <c r="I23" s="34"/>
      <c r="J23" s="34"/>
      <c r="K23" s="34"/>
    </row>
    <row r="24" spans="1:11" x14ac:dyDescent="0.35">
      <c r="A24" s="30" t="s">
        <v>33</v>
      </c>
      <c r="B24" s="32" t="e">
        <f>INTERCEPT(C8:C17,B8:B17)</f>
        <v>#DIV/0!</v>
      </c>
      <c r="C24" s="30" t="s">
        <v>32</v>
      </c>
      <c r="D24" s="32" t="e">
        <f>RSQ(C8:C17,B8:B17)</f>
        <v>#DIV/0!</v>
      </c>
      <c r="F24" s="36" t="e">
        <f>MROUND(B30,0.5)&amp;" - "&amp;MROUND(B25,0.5)</f>
        <v>#DIV/0!</v>
      </c>
      <c r="G24" s="36"/>
      <c r="H24" s="38"/>
      <c r="I24" s="35"/>
      <c r="J24" s="34"/>
      <c r="K24" s="34"/>
    </row>
    <row r="25" spans="1:11" x14ac:dyDescent="0.35">
      <c r="A25" s="30" t="s">
        <v>38</v>
      </c>
      <c r="B25" s="31" t="e">
        <f>(D23-B24)/B23</f>
        <v>#DIV/0!</v>
      </c>
      <c r="D25" s="38"/>
      <c r="F25" s="34"/>
      <c r="G25" s="34"/>
      <c r="H25" s="38"/>
      <c r="I25" s="35"/>
      <c r="J25" s="34"/>
      <c r="K25" s="34"/>
    </row>
    <row r="26" spans="1:11" x14ac:dyDescent="0.35">
      <c r="B26" s="38"/>
      <c r="D26" s="38"/>
      <c r="F26" s="39" t="s">
        <v>37</v>
      </c>
      <c r="G26" s="39"/>
      <c r="H26" s="38"/>
      <c r="I26" s="35"/>
      <c r="J26" s="34"/>
      <c r="K26" s="34"/>
    </row>
    <row r="27" spans="1:11" x14ac:dyDescent="0.35">
      <c r="A27" s="30" t="s">
        <v>36</v>
      </c>
      <c r="B27" s="38"/>
      <c r="D27" s="38"/>
      <c r="F27" s="37" t="e">
        <f>AVERAGE(B25,B30)</f>
        <v>#DIV/0!</v>
      </c>
      <c r="G27" s="36"/>
      <c r="I27" s="35"/>
      <c r="J27" s="34"/>
      <c r="K27" s="34"/>
    </row>
    <row r="28" spans="1:11" x14ac:dyDescent="0.35">
      <c r="A28" s="30" t="s">
        <v>35</v>
      </c>
      <c r="B28" s="32" t="e">
        <f>SLOPE(B8:B17,C8:C17)</f>
        <v>#DIV/0!</v>
      </c>
      <c r="C28" s="30" t="s">
        <v>34</v>
      </c>
      <c r="D28" s="33">
        <v>0.2</v>
      </c>
    </row>
    <row r="29" spans="1:11" x14ac:dyDescent="0.35">
      <c r="A29" s="30" t="s">
        <v>33</v>
      </c>
      <c r="B29" s="32" t="e">
        <f>INTERCEPT(B8:B17,C8:C17)</f>
        <v>#DIV/0!</v>
      </c>
      <c r="C29" s="30" t="s">
        <v>32</v>
      </c>
      <c r="D29" s="32" t="e">
        <f>RSQ(B8:B17,C8:C17)</f>
        <v>#DIV/0!</v>
      </c>
    </row>
    <row r="30" spans="1:11" x14ac:dyDescent="0.35">
      <c r="A30" s="30" t="s">
        <v>31</v>
      </c>
      <c r="B30" s="31" t="e">
        <f>(D28*B28)+B29</f>
        <v>#DIV/0!</v>
      </c>
    </row>
  </sheetData>
  <mergeCells count="11">
    <mergeCell ref="J25:K25"/>
    <mergeCell ref="F26:G26"/>
    <mergeCell ref="J26:K26"/>
    <mergeCell ref="F27:G27"/>
    <mergeCell ref="J27:K27"/>
    <mergeCell ref="B4:D4"/>
    <mergeCell ref="F23:G23"/>
    <mergeCell ref="I23:K23"/>
    <mergeCell ref="F24:G24"/>
    <mergeCell ref="J24:K24"/>
    <mergeCell ref="F25:G2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A0A73-22A6-4DF0-974F-F4794F0871A8}">
  <dimension ref="A1:K30"/>
  <sheetViews>
    <sheetView workbookViewId="0"/>
  </sheetViews>
  <sheetFormatPr baseColWidth="10" defaultRowHeight="14.5" x14ac:dyDescent="0.35"/>
  <cols>
    <col min="1" max="1" width="17.1640625" style="30" customWidth="1"/>
    <col min="2" max="2" width="10.6640625" style="30"/>
    <col min="3" max="3" width="16.9140625" style="30" customWidth="1"/>
    <col min="4" max="16384" width="10.6640625" style="30"/>
  </cols>
  <sheetData>
    <row r="1" spans="1:5" x14ac:dyDescent="0.35">
      <c r="A1" s="30" t="s">
        <v>49</v>
      </c>
    </row>
    <row r="2" spans="1:5" x14ac:dyDescent="0.35">
      <c r="A2" s="54" t="s">
        <v>48</v>
      </c>
      <c r="B2" s="54"/>
      <c r="C2" s="54"/>
    </row>
    <row r="4" spans="1:5" x14ac:dyDescent="0.35">
      <c r="A4" s="50" t="s">
        <v>47</v>
      </c>
      <c r="B4" s="53"/>
      <c r="C4" s="52"/>
      <c r="D4" s="51"/>
    </row>
    <row r="5" spans="1:5" x14ac:dyDescent="0.35">
      <c r="A5" s="50" t="s">
        <v>46</v>
      </c>
      <c r="B5" s="49"/>
    </row>
    <row r="7" spans="1:5" x14ac:dyDescent="0.35">
      <c r="A7" s="48" t="s">
        <v>45</v>
      </c>
      <c r="B7" s="47" t="s">
        <v>44</v>
      </c>
      <c r="C7" s="47" t="s">
        <v>43</v>
      </c>
      <c r="D7" s="47" t="s">
        <v>42</v>
      </c>
      <c r="E7" s="47" t="s">
        <v>41</v>
      </c>
    </row>
    <row r="8" spans="1:5" ht="15.5" x14ac:dyDescent="0.35">
      <c r="A8" s="42">
        <v>1</v>
      </c>
      <c r="B8" s="57"/>
      <c r="C8" s="56"/>
      <c r="D8" s="55" t="e">
        <f>B8/$F$27</f>
        <v>#DIV/0!</v>
      </c>
      <c r="E8" s="43">
        <f>B8*9.82*C8</f>
        <v>0</v>
      </c>
    </row>
    <row r="9" spans="1:5" ht="15.5" x14ac:dyDescent="0.35">
      <c r="A9" s="42">
        <v>2</v>
      </c>
      <c r="B9" s="33"/>
      <c r="C9" s="33"/>
      <c r="D9" s="55" t="e">
        <f>B9/$F$27</f>
        <v>#DIV/0!</v>
      </c>
      <c r="E9" s="43">
        <f>B9*9.82*C9</f>
        <v>0</v>
      </c>
    </row>
    <row r="10" spans="1:5" ht="15.5" x14ac:dyDescent="0.35">
      <c r="A10" s="42">
        <v>3</v>
      </c>
      <c r="B10" s="33"/>
      <c r="C10" s="56"/>
      <c r="D10" s="55" t="e">
        <f>B10/$F$27</f>
        <v>#DIV/0!</v>
      </c>
      <c r="E10" s="43">
        <f>B10*9.82*C10</f>
        <v>0</v>
      </c>
    </row>
    <row r="11" spans="1:5" ht="15.5" x14ac:dyDescent="0.35">
      <c r="A11" s="42">
        <v>4</v>
      </c>
      <c r="B11" s="33"/>
      <c r="C11" s="56"/>
      <c r="D11" s="55" t="e">
        <f>B11/$F$27</f>
        <v>#DIV/0!</v>
      </c>
      <c r="E11" s="43">
        <f>B11*9.82*C11</f>
        <v>0</v>
      </c>
    </row>
    <row r="12" spans="1:5" ht="15.5" x14ac:dyDescent="0.35">
      <c r="A12" s="42">
        <v>5</v>
      </c>
      <c r="B12" s="33"/>
      <c r="C12" s="56"/>
      <c r="D12" s="55" t="e">
        <f>B12/$F$27</f>
        <v>#DIV/0!</v>
      </c>
      <c r="E12" s="43">
        <f>B12*9.82*C12</f>
        <v>0</v>
      </c>
    </row>
    <row r="13" spans="1:5" ht="15.5" x14ac:dyDescent="0.35">
      <c r="A13" s="42">
        <v>6</v>
      </c>
      <c r="B13" s="33"/>
      <c r="C13" s="33"/>
      <c r="D13" s="55" t="e">
        <f>B13/$F$27</f>
        <v>#DIV/0!</v>
      </c>
      <c r="E13" s="43">
        <f>B13*9.82*C13</f>
        <v>0</v>
      </c>
    </row>
    <row r="14" spans="1:5" ht="15.5" x14ac:dyDescent="0.35">
      <c r="A14" s="42">
        <v>7</v>
      </c>
      <c r="B14" s="33"/>
      <c r="C14" s="33"/>
      <c r="D14" s="55" t="e">
        <f>B14/$F$27</f>
        <v>#DIV/0!</v>
      </c>
      <c r="E14" s="43">
        <f>B14*9.82*C14</f>
        <v>0</v>
      </c>
    </row>
    <row r="15" spans="1:5" ht="15.5" x14ac:dyDescent="0.35">
      <c r="A15" s="42">
        <v>8</v>
      </c>
      <c r="B15" s="33"/>
      <c r="C15" s="56"/>
      <c r="D15" s="55" t="e">
        <f>B15/$F$27</f>
        <v>#DIV/0!</v>
      </c>
      <c r="E15" s="43">
        <f>B15*9.82*C15</f>
        <v>0</v>
      </c>
    </row>
    <row r="16" spans="1:5" ht="15.5" x14ac:dyDescent="0.35">
      <c r="A16" s="42">
        <v>9</v>
      </c>
      <c r="B16" s="33"/>
      <c r="C16" s="56"/>
      <c r="D16" s="55" t="e">
        <f>B16/$F$27</f>
        <v>#DIV/0!</v>
      </c>
      <c r="E16" s="43">
        <f>B16*9.82*C16</f>
        <v>0</v>
      </c>
    </row>
    <row r="17" spans="1:11" ht="15.5" x14ac:dyDescent="0.35">
      <c r="A17" s="42">
        <v>10</v>
      </c>
      <c r="B17" s="33"/>
      <c r="C17" s="33"/>
      <c r="D17" s="55" t="e">
        <f>B17/$F$27</f>
        <v>#DIV/0!</v>
      </c>
      <c r="E17" s="43">
        <f>B17*9.82*C17</f>
        <v>0</v>
      </c>
    </row>
    <row r="18" spans="1:11" x14ac:dyDescent="0.35">
      <c r="A18" s="42">
        <v>11</v>
      </c>
      <c r="B18" s="33"/>
      <c r="C18" s="33"/>
      <c r="D18" s="42"/>
      <c r="E18" s="42"/>
    </row>
    <row r="19" spans="1:11" x14ac:dyDescent="0.35">
      <c r="A19" s="42">
        <v>12</v>
      </c>
      <c r="B19" s="33"/>
      <c r="C19" s="33"/>
      <c r="D19" s="42"/>
      <c r="E19" s="42"/>
    </row>
    <row r="22" spans="1:11" x14ac:dyDescent="0.35">
      <c r="A22" s="30" t="s">
        <v>40</v>
      </c>
    </row>
    <row r="23" spans="1:11" x14ac:dyDescent="0.35">
      <c r="A23" s="30" t="s">
        <v>35</v>
      </c>
      <c r="B23" s="32" t="e">
        <f>SLOPE(C8:C17,B8:B17)</f>
        <v>#DIV/0!</v>
      </c>
      <c r="C23" s="30" t="s">
        <v>34</v>
      </c>
      <c r="D23" s="33">
        <v>0.5</v>
      </c>
      <c r="F23" s="39" t="s">
        <v>39</v>
      </c>
      <c r="G23" s="39"/>
      <c r="H23" s="38"/>
      <c r="I23" s="34"/>
      <c r="J23" s="34"/>
      <c r="K23" s="34"/>
    </row>
    <row r="24" spans="1:11" x14ac:dyDescent="0.35">
      <c r="A24" s="30" t="s">
        <v>33</v>
      </c>
      <c r="B24" s="32" t="e">
        <f>INTERCEPT(C8:C17,B8:B17)</f>
        <v>#DIV/0!</v>
      </c>
      <c r="C24" s="30" t="s">
        <v>32</v>
      </c>
      <c r="D24" s="32" t="e">
        <f>RSQ(C8:C17,B8:B17)</f>
        <v>#DIV/0!</v>
      </c>
      <c r="F24" s="36" t="e">
        <f>MROUND(B30,0.5)&amp;" - "&amp;MROUND(B25,0.5)</f>
        <v>#DIV/0!</v>
      </c>
      <c r="G24" s="36"/>
      <c r="H24" s="38"/>
      <c r="I24" s="35"/>
      <c r="J24" s="34"/>
      <c r="K24" s="34"/>
    </row>
    <row r="25" spans="1:11" x14ac:dyDescent="0.35">
      <c r="A25" s="30" t="s">
        <v>38</v>
      </c>
      <c r="B25" s="31" t="e">
        <f>(D23-B24)/B23</f>
        <v>#DIV/0!</v>
      </c>
      <c r="D25" s="38"/>
      <c r="F25" s="34"/>
      <c r="G25" s="34"/>
      <c r="H25" s="38"/>
      <c r="I25" s="35"/>
      <c r="J25" s="34"/>
      <c r="K25" s="34"/>
    </row>
    <row r="26" spans="1:11" x14ac:dyDescent="0.35">
      <c r="B26" s="38"/>
      <c r="D26" s="38"/>
      <c r="F26" s="39" t="s">
        <v>11</v>
      </c>
      <c r="G26" s="39"/>
      <c r="H26" s="38"/>
      <c r="I26" s="35"/>
      <c r="J26" s="34"/>
      <c r="K26" s="34"/>
    </row>
    <row r="27" spans="1:11" x14ac:dyDescent="0.35">
      <c r="A27" s="30" t="s">
        <v>36</v>
      </c>
      <c r="B27" s="38"/>
      <c r="D27" s="38"/>
      <c r="F27" s="37" t="e">
        <f>AVERAGE(B25,B30)</f>
        <v>#DIV/0!</v>
      </c>
      <c r="G27" s="36"/>
      <c r="I27" s="35"/>
      <c r="J27" s="34"/>
      <c r="K27" s="34"/>
    </row>
    <row r="28" spans="1:11" x14ac:dyDescent="0.35">
      <c r="A28" s="30" t="s">
        <v>35</v>
      </c>
      <c r="B28" s="32" t="e">
        <f>SLOPE(B8:B17,C8:C17)</f>
        <v>#DIV/0!</v>
      </c>
      <c r="C28" s="30" t="s">
        <v>34</v>
      </c>
      <c r="D28" s="33">
        <v>0.5</v>
      </c>
    </row>
    <row r="29" spans="1:11" x14ac:dyDescent="0.35">
      <c r="A29" s="30" t="s">
        <v>33</v>
      </c>
      <c r="B29" s="32" t="e">
        <f>INTERCEPT(B8:B17,C8:C17)</f>
        <v>#DIV/0!</v>
      </c>
      <c r="C29" s="30" t="s">
        <v>32</v>
      </c>
      <c r="D29" s="32" t="e">
        <f>RSQ(B8:B17,C8:C17)</f>
        <v>#DIV/0!</v>
      </c>
    </row>
    <row r="30" spans="1:11" x14ac:dyDescent="0.35">
      <c r="A30" s="30" t="s">
        <v>31</v>
      </c>
      <c r="B30" s="31" t="e">
        <f>(D28*B28)+B29</f>
        <v>#DIV/0!</v>
      </c>
    </row>
  </sheetData>
  <mergeCells count="11">
    <mergeCell ref="J25:K25"/>
    <mergeCell ref="F26:G26"/>
    <mergeCell ref="J26:K26"/>
    <mergeCell ref="F27:G27"/>
    <mergeCell ref="J27:K27"/>
    <mergeCell ref="B4:D4"/>
    <mergeCell ref="F23:G23"/>
    <mergeCell ref="I23:K23"/>
    <mergeCell ref="F24:G24"/>
    <mergeCell ref="J24:K24"/>
    <mergeCell ref="F25:G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5</vt:i4>
      </vt:variant>
    </vt:vector>
  </HeadingPairs>
  <TitlesOfParts>
    <vt:vector size="5" baseType="lpstr">
      <vt:lpstr>Raw data</vt:lpstr>
      <vt:lpstr>Figure 2 data</vt:lpstr>
      <vt:lpstr>Figure 3 data</vt:lpstr>
      <vt:lpstr>FV spreadsheet prone bench pull</vt:lpstr>
      <vt:lpstr>FV spreadsheet bench p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Haugen</cp:lastModifiedBy>
  <dcterms:created xsi:type="dcterms:W3CDTF">2023-01-11T10:52:35Z</dcterms:created>
  <dcterms:modified xsi:type="dcterms:W3CDTF">2023-05-12T13:22:03Z</dcterms:modified>
</cp:coreProperties>
</file>